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gualdron\Desktop\"/>
    </mc:Choice>
  </mc:AlternateContent>
  <bookViews>
    <workbookView xWindow="0" yWindow="0" windowWidth="27345" windowHeight="11445" tabRatio="500" activeTab="2"/>
  </bookViews>
  <sheets>
    <sheet name="Table 1" sheetId="1" r:id="rId1"/>
    <sheet name="Table 2" sheetId="2" r:id="rId2"/>
    <sheet name="Table 3" sheetId="3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3" l="1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4" i="3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4" i="2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4" i="1"/>
</calcChain>
</file>

<file path=xl/sharedStrings.xml><?xml version="1.0" encoding="utf-8"?>
<sst xmlns="http://schemas.openxmlformats.org/spreadsheetml/2006/main" count="1317" uniqueCount="942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PZP, C5, VTN, AHSG, LPA, SERPINA7, ITIH1, SERPINA6, AGT, SERPINA4, SERPINC1, ITIH4, SERPINA3, SERPINB12, ITIH2, HRG, ITIH3, KNG1, C4A, C4B, FETUB, SERPING1, A2ML1, AMBP, SERPINF1, SERPINF2, CSTB, SERPINB4, SERPIND1, CSTA, SERPINB3, PROS1</t>
  </si>
  <si>
    <t>KNG1, ACTN4, CLU, SELENOP, SERPING1, SOD1, ECM1, AHSG, A1BG, VWF, F5, SERPINF2, SERPINA4, APOH, SERPINA3, ITIH4, TUBA4A, HRG, ITIH3, PROS1, ORM2, FN1, CALM1</t>
  </si>
  <si>
    <t>C8A, C4A, C4B, CFB, C6, C5, CFH, C4BPB, VTN, CFI, C4BPA, PROS1</t>
  </si>
  <si>
    <t>MBL2, MASP1, C4A, MASP2, CFB, C4B, C6, C5, CLU, C1R, C1S, CFHR1, C8A, CFH, IGLC2, IGKC</t>
  </si>
  <si>
    <t>MBL2, C4A, MASP2, C4B, C6, C5, CLU, C4BPB, C1R, SERPING1, C4BPA, C1S, C8A, CFI, IGLC2, IGKC</t>
  </si>
  <si>
    <t>F11, KNG1, F12, VWF, F10, KLKB1, F2, APOH, SERPING1</t>
  </si>
  <si>
    <t>APOB, APOL1, LPA, APOE, LCAT, APOC3, APOA5, APOC1, APOC2, APOM</t>
  </si>
  <si>
    <t>F12, SERPINF2, KLKB1, F2, SERPING1, HRG, PROS1, ANXA2</t>
  </si>
  <si>
    <t>MBL2, DCD, MASP1, MASP2, C1R, CTSA, C1S, LPA, KLKB1, PRSS3, PIP, CFI, IGKC, F11, ACY1, C4A, CFB, C4B, PM20D1, F5, CASP14, F2, CTSD, CTSC, CTSB, IGLC2</t>
  </si>
  <si>
    <t>MBL2, HMGB1, F12, S100A8, C4A, S100A7, C4B, C6, CLU, S100A9, ANXA1, C4BPB, C1R, SERPING1, C4BPA, C1S, B2M, APOL1, PGLYRP2, VNN1, CFI, IGKC, IGLC2, RPS27A</t>
  </si>
  <si>
    <t>MBL2, SERPINF2, F2, ITIH4, SERPINA3, SAA4, ORM2, FN1, AHSG</t>
  </si>
  <si>
    <t>APOE, LCAT, APOC3, APOA5, CLU, APOC2, APOM</t>
  </si>
  <si>
    <t>MASP1, PRG4, VTN, HBA1, CLTC, HPR, AMBP, APOB, APOL1, APOE, HPX, CFI, IGLC2, IGKC, HBB</t>
  </si>
  <si>
    <t>APOD, S100A7, APOE, TXN, CAT, SOD1, PRDX1, GSTP1</t>
  </si>
  <si>
    <t>APOL1, LPA, APOD, GM2A, APOE, APOF, APOC4, APOC3, APOA5, APOC2</t>
  </si>
  <si>
    <t>APOB, APOE, APOC3, APOA5, APOC1, APOC2, APOM</t>
  </si>
  <si>
    <t>ZG16B, AZGP1, PIP, HSPB1, IGKC, SOD1, PRDX1, B2M</t>
  </si>
  <si>
    <t>PKM, GPI, TPI1, PGAM1, PGK1, GAPDH, ENO1</t>
  </si>
  <si>
    <t>GPI, RBP4, TPI1, PGAM1, PGK1, GAPDH, MDH2, ENO1</t>
  </si>
  <si>
    <t>PSMA2, PSMB6, PSMB1, PSMB3, CTSA, CTSC, CTSB, CTSV</t>
  </si>
  <si>
    <t>SPRR1B, TGM1, ANXA1, DSP, TGM3, CSTA, IVL, FN1</t>
  </si>
  <si>
    <t>S100A7, FLG, SPRR1B, TGM1, ANXA1, DSP, TGM3, CSTA, IVL</t>
  </si>
  <si>
    <t>LPA, APOD, APOF, APOC4, ATP5B, LCAT, CLU, APOC1, APOC2, ATP5A1, GDPD3, FABP5</t>
  </si>
  <si>
    <t>KNG1, APOE, APOH, VTN, PROS1</t>
  </si>
  <si>
    <t>APOE, APOC3, APOA5, APOC1, APOC2</t>
  </si>
  <si>
    <t>APOB, APOL1, APOE, APOF, LCAT, PON1, APOC1, CAT</t>
  </si>
  <si>
    <t>F11, F13B, VWF, ANXA8, F10, F5, F2, SERPINC1, C4BPB, SERPIND1, PROS1, HBB</t>
  </si>
  <si>
    <t>APOE, LCAT, APOC3, APOC1, APOM</t>
  </si>
  <si>
    <t>APOE, TXN, S100A9, CAT, HBA1, HBB, APOM, GSTP1</t>
  </si>
  <si>
    <t>HRNR, CASP14, SPRR1B, TGM1, TGM3, SFN, IVL</t>
  </si>
  <si>
    <t>APOE, APOC3, APOC1, APOC2</t>
  </si>
  <si>
    <t>CSTB, SERPINB4, SERPINB3, CSTA, ECM1</t>
  </si>
  <si>
    <t>GPI, TPI1, PGAM1, PGK1, GAPDH, ENO1</t>
  </si>
  <si>
    <t>APOE, APOC3, APOA5, APOH, APOC1, CAT</t>
  </si>
  <si>
    <t>KNG1, F2, CSTB, SERPINB3, CSTA</t>
  </si>
  <si>
    <t>APOE, AGT, APOA5, APOC1</t>
  </si>
  <si>
    <t>APOB, APOE, LCAT, APOC3, APOA5, APOC2, APOM</t>
  </si>
  <si>
    <t>SERPINF2, F2, APOH, HRG</t>
  </si>
  <si>
    <t>LCAT, APOA5, PON1, GPLD1</t>
  </si>
  <si>
    <t>ARG1, GPI, CYB5A, CAT, B2M</t>
  </si>
  <si>
    <t>APOB, APOE, APOC3, APOA5, FABP5</t>
  </si>
  <si>
    <t>APOE, APOC4, APOC3, APOA5, APOC2</t>
  </si>
  <si>
    <t>ITIH1, ITIH4, ITIH2, ITIH3</t>
  </si>
  <si>
    <t>HRNR, TGM1, TGM3</t>
  </si>
  <si>
    <t>EEF2, CAT, HSPD1, HBA1, SOD1, HBB</t>
  </si>
  <si>
    <t>C8A, CFB, C5, CFH</t>
  </si>
  <si>
    <t>MBL2, DCD, S100A8, S100A9, IGKC, IGLC2, S100A14, RAB1A, ANXA3</t>
  </si>
  <si>
    <t>F12, F2, S100A9, APOH</t>
  </si>
  <si>
    <t>COL18A1, GPI, TYMP, APOD, S100A7, ATP5B, HRG, MYH9, ECM1, ANXA2, FN1</t>
  </si>
  <si>
    <t>PKM, PSMB6, S100A11, EEF2, SFN, YWHAE, PRDX1, RAB1A, AHNAK, ANXA2, PLEC, ENO1</t>
  </si>
  <si>
    <t>F11, F12, KLKB1</t>
  </si>
  <si>
    <t>APOC3, APOC1, APOC2</t>
  </si>
  <si>
    <t>RBP4, APOB, APOE, APOC3, APOC2, APOM</t>
  </si>
  <si>
    <t>ARG1, APOD, SERPINF1, AGT, SERPING1, CTSC, EEF2, CAT, SOD1</t>
  </si>
  <si>
    <t>HRNR, FLG, FLG2, SFN</t>
  </si>
  <si>
    <t>APOA5, VTN, ANXA2, B2M</t>
  </si>
  <si>
    <t>CAT, HBA1, HBB, PRDX1</t>
  </si>
  <si>
    <t>ACADVL, CDHR2, CTSB, PGK1, ANXA4, VDAC1</t>
  </si>
  <si>
    <t>COL18A1, ARG1, APOD, BCHE, SLC6A4, ANXA1, ATP1A1, CAT, HSPD1, SOD1, HADHA, B2M</t>
  </si>
  <si>
    <t>APOE, APOC2, APOM</t>
  </si>
  <si>
    <t>C8A, APOL1, C6, C5</t>
  </si>
  <si>
    <t>SHROOM3, HEXB, F2, ANXA1, MYH14, MSN, MYH9, FN1</t>
  </si>
  <si>
    <t>MBL2, MASP1, MASP2</t>
  </si>
  <si>
    <t>APOE, LCAT, APOC2</t>
  </si>
  <si>
    <t>APOE, APOA5, APOM</t>
  </si>
  <si>
    <t>APOB, APOC3, APOC1</t>
  </si>
  <si>
    <t>DCD, S100A8, S100A9, HRG</t>
  </si>
  <si>
    <t>S100A7, CASP14, SPRR1B, DSP, CALML5, FABP5</t>
  </si>
  <si>
    <t>F10, F5, VCP, F2, TMED10, CTSC, PROS1, RAB1A</t>
  </si>
  <si>
    <t>TXN, HSPB1, VNN1, MSN, TPM4, TUBB4B</t>
  </si>
  <si>
    <t>APOB, APOE, LCAT</t>
  </si>
  <si>
    <t>F12, KLKB1, PRSS3</t>
  </si>
  <si>
    <t>AGT, SOD1, GSTP1</t>
  </si>
  <si>
    <t>F11, KLKB1, APOH</t>
  </si>
  <si>
    <t>GPI, SLC6A4, ANXA1, EEF2, CAT, GSTP1</t>
  </si>
  <si>
    <t>APOA5, APOH, APOC2</t>
  </si>
  <si>
    <t>PSMA2, PSMB6, PSMB1, PSMB3, CLTC, RPS27A</t>
  </si>
  <si>
    <t>HMGB1, S100A8, VCP, CHMP4C, S100A9, CTSD, RAB1A</t>
  </si>
  <si>
    <t>F10, F2, PROS1</t>
  </si>
  <si>
    <t>APOB, APOE, AGT</t>
  </si>
  <si>
    <t>PSMA2, PSMB6, PSMB1, PSMB3, IGKC, IGLC2, RPS27A, CALM1</t>
  </si>
  <si>
    <t>PSMA2, PSMB6, PSMB1, PSMB3, B2M</t>
  </si>
  <si>
    <t>APOE, RPS27A, RAB1A</t>
  </si>
  <si>
    <t>ACADVL, APOC3, APOC1</t>
  </si>
  <si>
    <t>HMGB1, BCHE, HSPD1, CTSV, ANXA3</t>
  </si>
  <si>
    <t>GSN, IGKC, MYH9, IGLC2</t>
  </si>
  <si>
    <t>JUP, PKP1, DSG1, DSP, VNN1, CSTA</t>
  </si>
  <si>
    <t>PSMA2, PSMB6, PSMB1, PSMB3, RPS27A</t>
  </si>
  <si>
    <t>PSMA2, PSMB6, PSMB1, PSMB3, HSPB1, RPS27A</t>
  </si>
  <si>
    <t>KNG1, HMGB1, S100A8, C4A, C4B, C5, ATRN, S100A9, ANXA1, SERPINA3, VNN1, ECM1</t>
  </si>
  <si>
    <t>RBP4, S100A8, EEF2, CAT, SOD1, GSTP1</t>
  </si>
  <si>
    <t>HMGB1, APOE, HRG</t>
  </si>
  <si>
    <t>KNG1, APOE, AGT</t>
  </si>
  <si>
    <t>HMGB1, ANXA1, VTN</t>
  </si>
  <si>
    <t>HSPB1, CSRP1, MYH9, HBB</t>
  </si>
  <si>
    <t>APOC2, SERPINB3, ANXA4, ANXA3, ANXA2</t>
  </si>
  <si>
    <t>GSN, KLKB1, LAMC1, CTSV, FN1</t>
  </si>
  <si>
    <t>HMGB1, S100A7, S100A14</t>
  </si>
  <si>
    <t>GM2A, HEXB, CTSA, PSAPL1</t>
  </si>
  <si>
    <t>PSMA2, JUP, PSMB6, PSMB1, PSMB3, RPS27A</t>
  </si>
  <si>
    <t>APOB, F2, MSN, MYH9, PROS1, FN1</t>
  </si>
  <si>
    <t>C4BPB, C4BPA</t>
  </si>
  <si>
    <t>HMGB1, ANXA1</t>
  </si>
  <si>
    <t>F12, KLKB1</t>
  </si>
  <si>
    <t>APOE, CLU</t>
  </si>
  <si>
    <t>GSN, MYH9</t>
  </si>
  <si>
    <t>S100A9, GAPDH</t>
  </si>
  <si>
    <t>APOA5, APOC2</t>
  </si>
  <si>
    <t>S100A8, S100A9</t>
  </si>
  <si>
    <t>S100A7, S100A14</t>
  </si>
  <si>
    <t>PSMA2, PSMB6, PSMB1, PSMB3</t>
  </si>
  <si>
    <t>S100A8, AGT, CLU, S100A9, CAT, RPS27A</t>
  </si>
  <si>
    <t>PHB, DSG1, CLU, HSPD1, GAPDH, CPN2</t>
  </si>
  <si>
    <t>GGCT, CLU, SFN</t>
  </si>
  <si>
    <t>SERPINF2, AGT</t>
  </si>
  <si>
    <t>PON1, APOM</t>
  </si>
  <si>
    <t>APOE, APOC1</t>
  </si>
  <si>
    <t>F12, CLU</t>
  </si>
  <si>
    <t>F5, TMED10, CTSC, RAB1A</t>
  </si>
  <si>
    <t>SERPINF1, AGT, APOH, HRG</t>
  </si>
  <si>
    <t>ARG1, APOD, SOD1</t>
  </si>
  <si>
    <t>ATP5B, PHB, CAT, CLTC, TPM4</t>
  </si>
  <si>
    <t>VWF, F2, FABP5, FN1</t>
  </si>
  <si>
    <t>APOC1, APOC2</t>
  </si>
  <si>
    <t>GLUL, GLUD1</t>
  </si>
  <si>
    <t>APOB, APOE</t>
  </si>
  <si>
    <t>APOC3, GPLD1</t>
  </si>
  <si>
    <t>ANXA1, ANXA4</t>
  </si>
  <si>
    <t>ANXA8, ANXA1</t>
  </si>
  <si>
    <t>SERPINF2, CTSC, SOD1</t>
  </si>
  <si>
    <t>HMGB1, TXN, CALM1</t>
  </si>
  <si>
    <t>PSMA2, BFAR, PSMB6, PSMB1, VCP, PSMB3, RPS27A</t>
  </si>
  <si>
    <t>AGT, ATP1A1, SOD1, HBB</t>
  </si>
  <si>
    <t>PHB, HBA1, HBB</t>
  </si>
  <si>
    <t>APOE, APOH, ATP5A1</t>
  </si>
  <si>
    <t>PKM, ATP5B, ATP5A1</t>
  </si>
  <si>
    <t>PSMA2, APOB, CLU, HSPB1, ENO1</t>
  </si>
  <si>
    <t>MBL2, APOE, ATRN, SELENOP, VNN1</t>
  </si>
  <si>
    <t>GLUL, GPLD1, APOM, CTSV</t>
  </si>
  <si>
    <t>APOE, APOC3</t>
  </si>
  <si>
    <t>BCHE, TMED10</t>
  </si>
  <si>
    <t>APOE, SOD1</t>
  </si>
  <si>
    <t>APOC3, APOC1</t>
  </si>
  <si>
    <t>GC, AFM</t>
  </si>
  <si>
    <t>CAT, GSTP1</t>
  </si>
  <si>
    <t>PIP, ORM2</t>
  </si>
  <si>
    <t>PSMA2, PSMB6, PSMB1, APOE, PSMB3, RPS27A</t>
  </si>
  <si>
    <t>C6, C5, HSPB1, ECM1, ANXA3</t>
  </si>
  <si>
    <t>ATP5B, ATP1A1, ATP5A1</t>
  </si>
  <si>
    <t>S100A8, CLU, S100A9</t>
  </si>
  <si>
    <t>UQCRC2, UQCRH, CAT</t>
  </si>
  <si>
    <t>GSN, HEXB, F2, RPS27A, B2M</t>
  </si>
  <si>
    <t>S100A8, AGT, S100A9, HSPD1</t>
  </si>
  <si>
    <t>APOD, GSTP1</t>
  </si>
  <si>
    <t>RPL22, ANXA1</t>
  </si>
  <si>
    <t>HADHA, HADHB</t>
  </si>
  <si>
    <t>JUP, DSP</t>
  </si>
  <si>
    <t>HPX, CAT</t>
  </si>
  <si>
    <t>GM2A, HEXB</t>
  </si>
  <si>
    <t>JUP, DSP, YWHAE</t>
  </si>
  <si>
    <t>VCP, MDH2</t>
  </si>
  <si>
    <t>C4A, C4B</t>
  </si>
  <si>
    <t>ANXA1, ANXA2</t>
  </si>
  <si>
    <t>PON1, ANXA2</t>
  </si>
  <si>
    <t>ANXA2, B2M</t>
  </si>
  <si>
    <t>BCHE, EEF2</t>
  </si>
  <si>
    <t>LAMC1, RAB1A, FN1</t>
  </si>
  <si>
    <t>APOC1, CTSA, PSAPL1, SOD1</t>
  </si>
  <si>
    <t>S100A8, VCP, S100A9, HSPD1</t>
  </si>
  <si>
    <t>ACY1, GLUD1, PM20D1</t>
  </si>
  <si>
    <t>SERPINF1, APOE, PM20D1</t>
  </si>
  <si>
    <t>PSMA2, BFAR, PSMB6, PSMB1, PSMB3, RPS27A</t>
  </si>
  <si>
    <t>GOTERM_CC_DIRECT</t>
  </si>
  <si>
    <t>HRNR, S100A8, CHMP4C, MASP2, S100A7, S100A9, KPRP, PGAM1, VTN, RAB1A, B2M, AZGP1, GSTM3, APOB, APOD, APOE, SBSN, PGLYRP2, LCAT, CFH, APOH, VNN1, CFI, APOM, RPS27A, F11, F12, C4A, ACTN4, C4B, CDHR2, SERPING1, EEF2, MYH9, PSMA2, JUP, GLUL, SERPINF1, SERPINF2, F2, MGAM, CSTB, TUBA4A, HSPB1, DSP, LAMC1, CSTA, MDH2, GC, RBP4, GGCT, CLU, APOC1, FLG2, APOC2, CTSA, PRRC2A, AHSG, HADHB, ARG1, TPI1, PSMB6, PSMB1, KLKB1, PSMB3, APOC3, PIP, TMED10, IGKC, IVL, FN1, TUBB4B, COL18A1, S100A16, ACY1, CFB, PHB, SELENOP, LGALS7, S100A11, CSRP1, HBA1, VDAC2, S100A14, ECM1, ACPP, VDAC1, CKMT1A, PKP1, VCP, DSG1, PON1, RAP1B, FCGBP, HSPD1, MYH14, FABP5, UQCRC2, PZP, GM2A, ATP5B, HEXB, GPLD1, CLTC, PRDX1, CFHR1, PKM, NCCRP1, SERPINA7, GSN, ITIH1, SERPINA6, SERPINA4, ITIH4, SERPINA3, ITIH2, ITIH3, CAT, MSN, AHNAK, SHBG, KNG1, SAA4, CYB5A, CTSV, C8A, STOM, AMBP, ALDH7A1, TXN, CTSD, SERPINB4, CTSC, PCYOX1, CTSB, SERPINB3, PROS1, GSTP1, AMY1A, DCD, HIST1H2AG, C6, C5, C1R, C1S, SFN, TPM4, CPN2, ZG16B, CALML3, AGT, TGM1, PRSS3, SERPINC1, TGM3, SERPINB12, HRG, CALML5, GAPDH, HBB, PLEC, ENO1, HSPA9, FETUB, PM20D1, ATRN, ANXA1, ATP1A1, GDPD3, SOD1, YWHAE, ANXA4, A2ML1, ANXA3, HPR, ANXA2, A1BG, VWF, GPI, AFM, RPL22, CASP14, HPX, SPRR1B, DSC1, ATP5A1, SERPIND1, PGK1, IGLC2, ORM2, CALM1</t>
  </si>
  <si>
    <t>MASP1, S100A8, S100A9, VTN, B2M, AZGP1, APOB, APOD, HIST1H2BK, APOE, LCAT, APOA5, APOH, CFH, CFI, RPS27A, F11, F12, C4A, ACTN4, C4B, SERPING1, F5, SERPINF1, SERPINF2, F2, CSTB, HSPB1, CSTA, LAMC1, GC, RBP4, HMGB1, CLU, APOC2, AHSG, ARG1, TPI1, KLKB1, APOC3, PIP, IGKC, FN1, COL18A1, CFB, S100A11, LGALS7, SELENOP, ECM1, ACPP, APOL1, PON1, HSPD1, HEXB, GPLD1, PRDX1, CFHR1, SERPINA7, SERPINA6, GSN, SERPINA4, SERPINA3, MSN, CAT, KNG1, SAA4, CTSV, AMBP, STOM, C8A, CTSD, SERPINB4, CTSC, SERPINB3, CTSB, PROS1, AMY1A, GSTP1, MBL2, DCD, C5, PSAPL1, SFN, ZG16B, AGT, PRSS3, SERPINC1, SERPINB12, ENO1, FETUB, ATRN, ANXA1, C4BPB, C4BPA, SOD1, A2ML1, ANXA2, A1BG, GPI, AFM, HPX, SERPIND1, IGLC2, ORM2</t>
  </si>
  <si>
    <t>GC, PZP, CLU, VTN, C1R, C1S, CPN2, AHSG, CFHR1, BCHE, ITIH1, APOE, GSN, AGT, APOA5, SERPINA3, ITIH4, SERPINC1, CFH, ITIH2, HRG, MSN, IGKC, HBB, FN1, KNG1, C4A, C4B, CFB, SERPING1, C4BPA, HBA1, HPR, C8A, STOM, A1BG, AMBP, AFM, APOL1, HPX, SERPINF2, F2, PON1, IGLC2, PROS1, ORM2</t>
  </si>
  <si>
    <t>MASP1, S100A8, MASP2, S100A7, S100A9, VTN, B2M, AZGP1, APOB, LPA, APOD, APOE, APOF, LCAT, APOA5, APOH, CFH, CFI, APOM, F11, F12, F10, ACTN4, C4A, C4B, SERPING1, F5, SERPINF1, SERPINF2, F2, TUBA4A, LAMC1, GC, RBP4, HMGB1, CLU, APOC1, APOC2, AHSG, F13B, BCHE, KLKB1, APOC3, PIP, IGKC, FN1, COL18A1, CFB, SELENOP, HBA1, ECM1, APOL1, PON1, PZP, CFHR2, SERPINA7, ITIH1, GSN, SERPINA4, SERPINA3, ITIH4, ITIH2, ITIH3, KNG1, SHBG, PRG4, SAA4, CTSV, AMBP, C8A, CTSD, CTSB, PROS1, MBL2, DCD, C6, C5, C1R, C1S, CPN2, AGT, PRSS3, SERPINC1, HRG, HBB, FETUB, ANXA1, C4BPB, C4BPA, SOD1, HPR, A2ML1, A1BG, VWF, AFM, HPX, SERPIND1, IGLC2, ORM2, CALM1</t>
  </si>
  <si>
    <t>DCD, ATP5B, S100A9, CLU, VTN, CLTC, PRDX1, HADHA, AHSG, PKM, APOE, SBSN, APOH, GAPDH, PLEC, HSPA9, TUBB4B, FN1, COL18A1, EEF2, MYH9, SOD1, ECM1, ANXA2, JUP, VWF, SERPINF1, RPL22, CASP14, DSG1, CTSD, DSP, HSPB1, ATP5A1, CSTA, HSPD1, LAMC1</t>
  </si>
  <si>
    <t>UQCRC2, ACO2, PHB, ATP5B, PGAM1, ATP1A1, CLTC, SOD1, VDAC2, PRDX1, VDAC1, PKM, GPI, GLUL, VCP, MYH14, ATP5A1, MSN, HSPD1, MDH2, RPS27A, TUBB4B, HSPA9</t>
  </si>
  <si>
    <t>APOB, APOL1, APOE, APOC4, APOC3, APOA5, APOH, APOC1, APOC2, PCYOX1, APOM</t>
  </si>
  <si>
    <t>APOL1, APOE, APOF, APOC4, LCAT, APOA5, PON1, APOH, APOC1, SAA4, APOM</t>
  </si>
  <si>
    <t>KNG1, ACTN4, CLU, SERPING1, AHSG, A1BG, VWF, F5, SERPINF2, SERPINA3, HRG, PROS1, ORM2, FN1</t>
  </si>
  <si>
    <t>APOB, APOE, APOC3, APOA5, APOH, APOC1, APOC2</t>
  </si>
  <si>
    <t>APOC3, CLU, PON1, APOC2, APOM, HPR</t>
  </si>
  <si>
    <t>SERPINA4, ITIH4, SELENOP, APOH, ITIH3, ECM1</t>
  </si>
  <si>
    <t>APOB, APOE, APOF, APOA5, APOC2, APOM</t>
  </si>
  <si>
    <t>STOM, SERPINF1, TMED10, CTSD, ATP1A1, CTSB, CLTC, YWHAE, PRDX1, RAB1A, ANXA2</t>
  </si>
  <si>
    <t>APOB, APOE, APOC3, APOC2</t>
  </si>
  <si>
    <t>ACTN4, S100A7, ANXA1, CSRP1, CLTC, MYH9, YWHAE, TPM4, B2M, JUP, RPL22, GSN, HSPB1, CAT, MSN, AHNAK, PLEC, HSPA9</t>
  </si>
  <si>
    <t>JUP, PKP1, DSG1, POF1B, DSP, DSC1</t>
  </si>
  <si>
    <t>ACADVL, ATP5B, VDAC2, HADHA, VDAC1, HSPA9, HADHB</t>
  </si>
  <si>
    <t>HRNR, SPRR1B, TGM1, ANXA1, DSP, CSTA, IVL</t>
  </si>
  <si>
    <t>STOM, PKM, ANXA1, MSN, SERPINB3, GAPDH, GSTP1, AHNAK, ANXA2, CALM1</t>
  </si>
  <si>
    <t>APOB, HPX, APOE, HBA1, HBB</t>
  </si>
  <si>
    <t>ANXA1, S100A11, EEF2, SFN, MYH9, PRDX1, YWHAE, RAB1A, ANXA2, JUP, PKM, PSMB6, AHNAK, PLEC, ENO1</t>
  </si>
  <si>
    <t>UQCRC2, GM2A, GLUD1, ATP5B, CLU, SFN, CLTC, PRDX1, HADHA, HADHB, PKM, PSMB3, CKMT2, CAT, HSPA9, SPTLC2, ACO2, PHB, SOD1, VDAC2, YWHAE, VDAC1, STOM, ACADVL, GLUL, ALDH7A1, CKMT1A, UQCRH, TXN, HSPD1, ATP5A1, CTSB, MDH2, GSTP1</t>
  </si>
  <si>
    <t>STOM, SLC6A4, CTSD, RAP1B, EEF2, HSPD1, VDAC2, PGK1, AHNAK, VDAC1, ANXA2</t>
  </si>
  <si>
    <t>RPL36A, S100A8, CHMP4C, S100A7, SLC6A4, S100A9, ADH1C, PGAM1, CLTC, PRDX1, RAB1A, PKM, GSTM3, APOB, GSN, CAT, RPS27A, AHNAK, EEF2, MYH9, PSMA2, JUP, GLUL, ALDH7A1, TXN, HSPB1, TUBA4A, CUX1, GSTP1, GC, RBP4, GSDMA, GGCT, CLU, SFN, TPM4, ARG1, TPI1, TYMP, ANXA8, PSMB6, PSMB1, PSMB3, GAPDH, HBB, ENO1, PLEC, TUBB4B, S100A16, ACY1, HBA1, SOD1, YWHAE, ANXA2, GPI, VCP, RPL22, DSG1, RAP1B, MYH14, HSPD1, PGK1, FABP5, CALM1</t>
  </si>
  <si>
    <t>PKM, F5, APOE, ATP1A1, CLTC, TUBB4B</t>
  </si>
  <si>
    <t>C4B, C4BPB, C4BPA</t>
  </si>
  <si>
    <t>PSMA2, PSMB6, PSMB1, VCP, PSMB3, HSPB1</t>
  </si>
  <si>
    <t>UQCRC2, SQRDL, PHB, ATP5B, VDAC2, HADHA, VDAC1, HADHB, ACADVL, CKMT1A, UQCRH, CKMT2, HSPD1, ATP5A1, MDH2</t>
  </si>
  <si>
    <t>S100A8, ATP5B, SLC6A4, S100A9, CLTC, B2M, PKM, AZGP1, APOB, APOE, GSN, ITIH4, VNN1, CAT, MSN, RPS27A, AHNAK, F11, KNG1, F12, F10, C4A, C4B, EEF2, MYH9, JUP, AMBP, F5, MGAM, F2, HSPB1, DSP, PCYOX1, PROS1, MDH2, GSTP1, HMGB1, GSDMA, ANXA8, KLKB1, SERPINC1, TMED10, HRG, IGKC, GAPDH, ENO1, PLEC, S100A16, CFB, PHB, ATRN, ANXA1, C4BPB, ATP1A1, C4BPA, SOD1, S100A14, ANXA4, ANXA3, ACPP, VDAC1, ANXA2, GPI, PKP1, DSG1, DSC1, RAP1B, ATP5A1, HSPD1, IGLC2, CALM1</t>
  </si>
  <si>
    <t>C8A, C6, C5</t>
  </si>
  <si>
    <t>GC, GM2A, HEXB, CTSD, CTSA, CTSV</t>
  </si>
  <si>
    <t>ACTN4, CDHR2, MYH14, MYH9, PLEC</t>
  </si>
  <si>
    <t>CTSD, CTSA, CTSC, PSAPL1, CAT, PCYOX1, CTSB, SOD1, CTSV</t>
  </si>
  <si>
    <t>HMGB1, APOB, APOE, PHB, APOC3, APOC2, HSPD1, RAB1A, ANXA2</t>
  </si>
  <si>
    <t>COL18A1, APOB, F10, F5, BCHE, F2, CTSC, B2M</t>
  </si>
  <si>
    <t>GPLD1, PRRC2A, ATP1A1, CYB5A, CTSA, CLTC, AMBP, APOB, VCP, PKP1, FLG, PON1, CAT, CTSB, GAPDH</t>
  </si>
  <si>
    <t>ATP5B, HEXB, PGAM1, PRRC2A, CTSA, CLTC, TPM4, B2M, BCHE, APOE, PGLYRP2, CAT, CFI, GAPDH, RPS27A, AHNAK, ENO1, F11, PHB, CYB5A, ATP1A1, EEF2, HBA1, MYH9, YWHAE, ANXA3, ANXA2, VDAC1, C8A, STOM, BFAR, GPI, F5, CTSC, RAP1B, DSC1, MYH14, ATP5A1, HSPD1, PGK1</t>
  </si>
  <si>
    <t>COL18A1, SERPINF1, VTN, LAMC1, ANXA2</t>
  </si>
  <si>
    <t>JUP, MYH1, DSP, ATP1A1</t>
  </si>
  <si>
    <t>STOM, JUP, SHROOM3, S100A8, S100A9, HSPB1, DSP, MSN, TPM4, PLEC, TUBB4B</t>
  </si>
  <si>
    <t>ANXA1, ATP1A1, AHNAK, ANXA2, PLEC</t>
  </si>
  <si>
    <t>ACTN4, MYH14, MYH9, TPM4</t>
  </si>
  <si>
    <t>ACTN4, MYH9, TPM4</t>
  </si>
  <si>
    <t>SHROOM3, CDHR2, DSG1, MGAM, ANXA1, PIP, ATP1A1, MSN, FN1</t>
  </si>
  <si>
    <t>HRNR, FLG</t>
  </si>
  <si>
    <t>MYH14, MYH9</t>
  </si>
  <si>
    <t>HBA1, HBB</t>
  </si>
  <si>
    <t>ATP5B, ATP5A1</t>
  </si>
  <si>
    <t>VCP, RAP1B, GAPDH, ANXA2</t>
  </si>
  <si>
    <t>HRNR, ACTN4, GSDMA, CLU, ANXA4, S100A14, ANXA2, STOM, APOD, VCP, SERPINF1, CTSB, MSN, GAPDH</t>
  </si>
  <si>
    <t>ACADVL, ALDH7A1, ACO2, ATP5B, GLUD1, ATP5A1, HSPD1, SOD1, MDH2</t>
  </si>
  <si>
    <t>JUP, APOB, ACTN4, GSN, PSMB3, MYH9, AHNAK</t>
  </si>
  <si>
    <t>RBP4, GLUL, ACTN4, CLU, ANXA1, ATP1A1, HSPD1, CLTC, SOD1, MYH9</t>
  </si>
  <si>
    <t>AMBP, MBL2, HMGB1, SERPINF2, ATP5B, PHB, CLU, ANXA1, APOH, HSPD1, ANXA4, ANXA2</t>
  </si>
  <si>
    <t>GSN, PLEC</t>
  </si>
  <si>
    <t>JUP, PLEC</t>
  </si>
  <si>
    <t>JUP, GM2A, DSG1</t>
  </si>
  <si>
    <t>GOTERM_MF_DIRECT</t>
  </si>
  <si>
    <t>PZP, SERPING1, A2ML1, AMBP, SERPINF1, SERPINA7, SERPINA6, SERPINF2, ITIH1, AGT, SERPINA4, SERPINA3, ITIH4, SERPINC1, HRG, SERPINB4, SERPINB12, ITIH2, SERPINB3, SERPIND1, ITIH3</t>
  </si>
  <si>
    <t>PZP, C4A, C4B, C5, A2ML1, AHSG, LPA, SERPINF2, ITIH4, CSTB, ITIH2, SERPIND1, ITIH3, PROS1</t>
  </si>
  <si>
    <t>F11, MBL2, F12, F10, MASP1, C4A, C4B, CFB, MASP2, C1R, C1S, CTSV, HPR, LPA, F5, KLKB1, PRSS3, F2, CTSD, CTSC, CFI, CTSB, IGKC, IGLC2</t>
  </si>
  <si>
    <t>MBL2, HRNR, S100A8, MASP1, S100A7, MASP2, S100A9, FLG2, C1R, C1S, TPM4, ANXA8, GSN, ITIH1, CALML3, PRSS3, TGM3, CALML5, F12, F10, S100A16, ACTN4, CDHR2, ANXA1, S100A11, S100A14, ANXA4, ANXA3, ANXA2, FLG, F2, DSG1, PON1, DSC1, PROS1, CALM1</t>
  </si>
  <si>
    <t>APOB, APOD, GM2A, APOE, APOF, APOC4, APOM</t>
  </si>
  <si>
    <t>KNG1, F11, VTN, APOB, LPA, APOE, RPL22, APOA5, APOH, SERPINC1, CFH, HRG, SERPIND1, FN1</t>
  </si>
  <si>
    <t>KNG1, FETUB, CSTB, HRG, SERPINB3, CSTA, AHSG</t>
  </si>
  <si>
    <t>VWF, SERPINF2, CSTB, SERPINC1, SERPINB4, SERPINB3, CSTA, ECM1, ANXA2, FN1</t>
  </si>
  <si>
    <t>ANXA1, APOC1, ANXA4, ANXA3, ANXA2</t>
  </si>
  <si>
    <t>MBL2, MASP1, MASP2, ANXA1, S100A11, ANXA4, ANXA3, ANXA2</t>
  </si>
  <si>
    <t>APOB, F10, APOE, APOC3, APOA5, ANXA1, PON1, APOH, APOM</t>
  </si>
  <si>
    <t>APOE, S100A9, CAT, PRDX1, APOM</t>
  </si>
  <si>
    <t>HMGB1, S100A8, S100A7, S100A9</t>
  </si>
  <si>
    <t>HMGB1, DCD, RPL36A, PRRC2A, CLTC, PRDX1, HADHB, PKM, AHNAK, RPS27A, PLEC, ENO1, HSPA9, S100A16, ACTN4, EEF2, C4BPA, CSRP1, MYH9, YWHAE, ANXA2, VCP, RPL22, TXN, CSTB, DSP, HSPB1, HSPD1, ATP5A1, MDH2</t>
  </si>
  <si>
    <t>BFAR, SPRR1B, ANXA1, DSP, CSTA, CUX1, IVL</t>
  </si>
  <si>
    <t>APOL1, APOD, VCP, APOE, APOC3, APOA5, APOH, APOC2, FABP5</t>
  </si>
  <si>
    <t>COL18A1, ACY1, GLUD1, VTN, SFN, C1S, SOD1, PRDX1, ANXA4, ACPP, B2M, VWF, GLUL, GSTM3, VCP, APOE, BCHE, APOH, HSPB1, CTSC, GAPDH, FN1</t>
  </si>
  <si>
    <t>PKM, VCP, GLUD1, ATP1A1, MYH9</t>
  </si>
  <si>
    <t>ANXA1, ANXA3, ANXA2</t>
  </si>
  <si>
    <t>S100A16, MASP1, GGCT, CHMP4C, ACTN4, HEXB, SLC6A4, ANXA1, S100A11, APOC2, SOD1, MYH9, JUP, STOM, AMBP, VWF, GSTM3, SERPINF2, APOE, PON1, CAT</t>
  </si>
  <si>
    <t>AZGP1, VWF, PIP, APOH, CTSA, B2M</t>
  </si>
  <si>
    <t>ANXA8, SHROOM3, ACTN4, SLC6A4, EEF2, MYH14, MYH9, TPM4</t>
  </si>
  <si>
    <t>VCP, ATP5B, ATP5A1, TUBB4B</t>
  </si>
  <si>
    <t>APOD, APOE, APOF, APOC3, APOA5</t>
  </si>
  <si>
    <t>APOE, APOA5, APOC1</t>
  </si>
  <si>
    <t>AMBP, RBP4, APOD</t>
  </si>
  <si>
    <t>VWF, CLU, CTSC, ATP1A1, HSPD1, SOD1</t>
  </si>
  <si>
    <t>GM2A, APOA5, APOC2, CTSA, PSAPL1</t>
  </si>
  <si>
    <t>C8A, C4B, CFB</t>
  </si>
  <si>
    <t>GSTM3, BCHE, HIST1H2AG, PHB, APOA5, TUBA4A, CYB5A, SERPINB4, SERPINB12, CAT, ECM1, YWHAE</t>
  </si>
  <si>
    <t>JUP, COL18A1, FLG, SPRR1B, ANXA1, FLG2, DSP, CSTA, CLTC, IVL</t>
  </si>
  <si>
    <t>ANXA8, ANXA1, ANXA4, ANXA3, ANXA2</t>
  </si>
  <si>
    <t>HMGB1, HSPD1, MSN, CLTC, TUBB4B</t>
  </si>
  <si>
    <t>CASP14, CTSD, CTSC, CTSB, CTSV</t>
  </si>
  <si>
    <t>AMBP, KLKB1, CYB5A, HRG, CAT, HBA1, HBB</t>
  </si>
  <si>
    <t>S100A11, AHNAK, ANXA2</t>
  </si>
  <si>
    <t>RPL36A, S100A8, CHMP4C, MASP1, S100A7, MASP2, S100A9, SLC6A4, KPRP, PGAM1, VTN, RAB1A, B2M, AZGP1, APOB, LPA, APOD, APOE, LCAT, CFH, APOH, CFI, RPS27A, F11, F12, F10, MYH1, ACTN4, CDHR2, SERPING1, EEF2, MYH9, JUP, PSMA2, GLUL, F5, SERPINF1, SERPINF2, F2, HSPB1, DSP, TUBA4A, RBP4, HMGB1, GLUD1, CLU, PRRC2A, HADHA, HADHB, TPI1, PSMB1, KLKB1, PSMB3, PIP, TMED10, IVL, FN1, S100A16, ACY1, PHB, S100A11, HBA1, VDAC2, S100A14, ECM1, VDAC1, BFAR, APOL1, VCP, PKP1, FLG, DSG1, RAP1B, FCGBP, HSPD1, FABP5, UQCRC2, ATP5B, CLTC, PRDX1, PKM, GSN, SERPINA3, ITIH4, MSN, AHNAK, KNG1, CTSV, AMBP, STOM, ALDH7A1, UQCRH, TXN, CTSD, CTSC, CTSB, GSTP1, AMY1A, DCD, MBL2, HIST1H2AG, C6, C5, C1R, C1S, SFN, TPM4, CALML3, AGT, PRSS3, TGM1, SERPINC1, HRG, HBB, GAPDH, PLEC, HSPA9, ENO1, ANXA1, C4BPB, ATP1A1, C4BPA, SOD1, ANXA4, YWHAE, ANXA2, VWF, RPL22, CASP14, HPX, ATP5A1, PGK1, CALM1</t>
  </si>
  <si>
    <t>APOB, APOE, APOA5</t>
  </si>
  <si>
    <t>GC, MYH1, ACTN4, GSN, PIP, POF1B, MSN, MYH9, PLEC</t>
  </si>
  <si>
    <t>HBA1, HBB, PRDX1</t>
  </si>
  <si>
    <t>HSPB1, SFN</t>
  </si>
  <si>
    <t>VWF, HRG</t>
  </si>
  <si>
    <t>VWF, VTN, CTSB, FN1</t>
  </si>
  <si>
    <t>JUP, CDHR2, DSP, MSN</t>
  </si>
  <si>
    <t>HBB, HPR</t>
  </si>
  <si>
    <t>UQCRC2, C8A, TMED10, RAP1B, CTSV, HADHA, VDAC1</t>
  </si>
  <si>
    <t>VCP, GSN, ATP1A1, SFN, MYH9, YWHAE, CALM1</t>
  </si>
  <si>
    <t>JUP, PGAM1, HSPB1, EEF2, ATP1A1, MSN, SFN, CLTC, VDAC1, CALM1</t>
  </si>
  <si>
    <t>VDAC2, VDAC1</t>
  </si>
  <si>
    <t>CKMT1A, CKMT2</t>
  </si>
  <si>
    <t>APOB, APOA5</t>
  </si>
  <si>
    <t>ACY1, CAT</t>
  </si>
  <si>
    <t>GM2A, APOC2</t>
  </si>
  <si>
    <t>CTSC, CTSB, CTSV</t>
  </si>
  <si>
    <t>VCP, ATP5B, CLU, ATP5A1, HSPD1, MYH9</t>
  </si>
  <si>
    <t>KNG1, MBL2, APOF, C5, F2, ANXA1, HRG, CAT, MSN</t>
  </si>
  <si>
    <t>GO:0010951</t>
  </si>
  <si>
    <t>negative regulation of endopeptidase activity</t>
  </si>
  <si>
    <t>GO:0002576</t>
  </si>
  <si>
    <t>platelet degranulation</t>
  </si>
  <si>
    <t>GO:0030449</t>
  </si>
  <si>
    <t>regulation of complement activation</t>
  </si>
  <si>
    <t>GO:0006956</t>
  </si>
  <si>
    <t>complement activation</t>
  </si>
  <si>
    <t>GO:0006958</t>
  </si>
  <si>
    <t>complement activation, classical pathway</t>
  </si>
  <si>
    <t>GO:0007597</t>
  </si>
  <si>
    <t>blood coagulation, intrinsic pathway</t>
  </si>
  <si>
    <t>GO:0042157</t>
  </si>
  <si>
    <t>lipoprotein metabolic process</t>
  </si>
  <si>
    <t>GO:0042730</t>
  </si>
  <si>
    <t>fibrinolysis</t>
  </si>
  <si>
    <t>GO:0006508</t>
  </si>
  <si>
    <t>proteolysis</t>
  </si>
  <si>
    <t>GO:0045087</t>
  </si>
  <si>
    <t>innate immune response</t>
  </si>
  <si>
    <t>GO:0006953</t>
  </si>
  <si>
    <t>acute-phase response</t>
  </si>
  <si>
    <t>GO:0043691</t>
  </si>
  <si>
    <t>reverse cholesterol transport</t>
  </si>
  <si>
    <t>GO:0006898</t>
  </si>
  <si>
    <t>receptor-mediated endocytosis</t>
  </si>
  <si>
    <t>GO:0000302</t>
  </si>
  <si>
    <t>response to reactive oxygen species</t>
  </si>
  <si>
    <t>GO:0006869</t>
  </si>
  <si>
    <t>lipid transport</t>
  </si>
  <si>
    <t>GO:0033344</t>
  </si>
  <si>
    <t>cholesterol efflux</t>
  </si>
  <si>
    <t>GO:0001895</t>
  </si>
  <si>
    <t>retina homeostasis</t>
  </si>
  <si>
    <t>GO:0061621</t>
  </si>
  <si>
    <t>canonical glycolysis</t>
  </si>
  <si>
    <t>GO:0006094</t>
  </si>
  <si>
    <t>gluconeogenesis</t>
  </si>
  <si>
    <t>GO:0051603</t>
  </si>
  <si>
    <t>proteolysis involved in cellular protein catabolic process</t>
  </si>
  <si>
    <t>GO:0018149</t>
  </si>
  <si>
    <t>peptide cross-linking</t>
  </si>
  <si>
    <t>GO:0030216</t>
  </si>
  <si>
    <t>keratinocyte differentiation</t>
  </si>
  <si>
    <t>GO:0006629</t>
  </si>
  <si>
    <t>lipid metabolic process</t>
  </si>
  <si>
    <t>GO:0030195</t>
  </si>
  <si>
    <t>negative regulation of blood coagulation</t>
  </si>
  <si>
    <t>GO:0033700</t>
  </si>
  <si>
    <t>phospholipid efflux</t>
  </si>
  <si>
    <t>GO:0008203</t>
  </si>
  <si>
    <t>cholesterol metabolic process</t>
  </si>
  <si>
    <t>GO:0007596</t>
  </si>
  <si>
    <t>blood coagulation</t>
  </si>
  <si>
    <t>GO:0034375</t>
  </si>
  <si>
    <t>high-density lipoprotein particle remodeling</t>
  </si>
  <si>
    <t>GO:0098869</t>
  </si>
  <si>
    <t>cellular oxidant detoxification</t>
  </si>
  <si>
    <t>GO:0031424</t>
  </si>
  <si>
    <t>keratinization</t>
  </si>
  <si>
    <t>GO:0034382</t>
  </si>
  <si>
    <t>chylomicron remnant clearance</t>
  </si>
  <si>
    <t>GO:0010466</t>
  </si>
  <si>
    <t>negative regulation of peptidase activity</t>
  </si>
  <si>
    <t>GO:0006096</t>
  </si>
  <si>
    <t>glycolytic process</t>
  </si>
  <si>
    <t>GO:0006641</t>
  </si>
  <si>
    <t>triglyceride metabolic process</t>
  </si>
  <si>
    <t>GO:0045861</t>
  </si>
  <si>
    <t>negative regulation of proteolysis</t>
  </si>
  <si>
    <t>GO:0010873</t>
  </si>
  <si>
    <t>positive regulation of cholesterol esterification</t>
  </si>
  <si>
    <t>GO:0042632</t>
  </si>
  <si>
    <t>cholesterol homeostasis</t>
  </si>
  <si>
    <t>GO:0051918</t>
  </si>
  <si>
    <t>negative regulation of fibrinolysis</t>
  </si>
  <si>
    <t>GO:0046470</t>
  </si>
  <si>
    <t>phosphatidylcholine metabolic process</t>
  </si>
  <si>
    <t>GO:0046686</t>
  </si>
  <si>
    <t>response to cadmium ion</t>
  </si>
  <si>
    <t>GO:0019433</t>
  </si>
  <si>
    <t>triglyceride catabolic process</t>
  </si>
  <si>
    <t>GO:0070328</t>
  </si>
  <si>
    <t>triglyceride homeostasis</t>
  </si>
  <si>
    <t>GO:0030212</t>
  </si>
  <si>
    <t>hyaluronan metabolic process</t>
  </si>
  <si>
    <t>GO:0043163</t>
  </si>
  <si>
    <t>cell envelope organization</t>
  </si>
  <si>
    <t>GO:0042542</t>
  </si>
  <si>
    <t>response to hydrogen peroxide</t>
  </si>
  <si>
    <t>GO:0006957</t>
  </si>
  <si>
    <t>complement activation, alternative pathway</t>
  </si>
  <si>
    <t>GO:0042742</t>
  </si>
  <si>
    <t>defense response to bacterium</t>
  </si>
  <si>
    <t>GO:0030194</t>
  </si>
  <si>
    <t>positive regulation of blood coagulation</t>
  </si>
  <si>
    <t>GO:0001525</t>
  </si>
  <si>
    <t>angiogenesis</t>
  </si>
  <si>
    <t>GO:0098609</t>
  </si>
  <si>
    <t>cell-cell adhesion</t>
  </si>
  <si>
    <t>GO:0051919</t>
  </si>
  <si>
    <t>positive regulation of fibrinolysis</t>
  </si>
  <si>
    <t>GO:0045833</t>
  </si>
  <si>
    <t>negative regulation of lipid metabolic process</t>
  </si>
  <si>
    <t>GO:0010916</t>
  </si>
  <si>
    <t>negative regulation of very-low-density lipoprotein particle clearance</t>
  </si>
  <si>
    <t>GO:0001523</t>
  </si>
  <si>
    <t>retinoid metabolic process</t>
  </si>
  <si>
    <t>GO:0007568</t>
  </si>
  <si>
    <t>aging</t>
  </si>
  <si>
    <t>GO:0061436</t>
  </si>
  <si>
    <t>establishment of skin barrier</t>
  </si>
  <si>
    <t>GO:0048260</t>
  </si>
  <si>
    <t>positive regulation of receptor-mediated endocytosis</t>
  </si>
  <si>
    <t>GO:0042744</t>
  </si>
  <si>
    <t>hydrogen peroxide catabolic process</t>
  </si>
  <si>
    <t>GO:0030855</t>
  </si>
  <si>
    <t>epithelial cell differentiation</t>
  </si>
  <si>
    <t>GO:0042493</t>
  </si>
  <si>
    <t>response to drug</t>
  </si>
  <si>
    <t>GO:0034384</t>
  </si>
  <si>
    <t>high-density lipoprotein particle clearance</t>
  </si>
  <si>
    <t>GO:0019835</t>
  </si>
  <si>
    <t>cytolysis</t>
  </si>
  <si>
    <t>GO:0008360</t>
  </si>
  <si>
    <t>regulation of cell shape</t>
  </si>
  <si>
    <t>GO:0001867</t>
  </si>
  <si>
    <t>complement activation, lectin pathway</t>
  </si>
  <si>
    <t>GO:0034372</t>
  </si>
  <si>
    <t>very-low-density lipoprotein particle remodeling</t>
  </si>
  <si>
    <t>GO:0048261</t>
  </si>
  <si>
    <t>negative regulation of receptor-mediated endocytosis</t>
  </si>
  <si>
    <t>GO:0034380</t>
  </si>
  <si>
    <t>high-density lipoprotein particle assembly</t>
  </si>
  <si>
    <t>GO:0034379</t>
  </si>
  <si>
    <t>very-low-density lipoprotein particle assembly</t>
  </si>
  <si>
    <t>GO:0050832</t>
  </si>
  <si>
    <t>defense response to fungus</t>
  </si>
  <si>
    <t>GO:0008544</t>
  </si>
  <si>
    <t>epidermis development</t>
  </si>
  <si>
    <t>GO:0006888</t>
  </si>
  <si>
    <t>ER to Golgi vesicle-mediated transport</t>
  </si>
  <si>
    <t>GO:0006928</t>
  </si>
  <si>
    <t>movement of cell or subcellular component</t>
  </si>
  <si>
    <t>GO:0042158</t>
  </si>
  <si>
    <t>lipoprotein biosynthetic process</t>
  </si>
  <si>
    <t>GO:0031638</t>
  </si>
  <si>
    <t>zymogen activation</t>
  </si>
  <si>
    <t>GO:0032930</t>
  </si>
  <si>
    <t>positive regulation of superoxide anion generation</t>
  </si>
  <si>
    <t>GO:0031639</t>
  </si>
  <si>
    <t>plasminogen activation</t>
  </si>
  <si>
    <t>GO:0032355</t>
  </si>
  <si>
    <t>response to estradiol</t>
  </si>
  <si>
    <t>GO:0051006</t>
  </si>
  <si>
    <t>positive regulation of lipoprotein lipase activity</t>
  </si>
  <si>
    <t>GO:0060071</t>
  </si>
  <si>
    <t>Wnt signaling pathway, planar cell polarity pathway</t>
  </si>
  <si>
    <t>GO:0006914</t>
  </si>
  <si>
    <t>autophagy</t>
  </si>
  <si>
    <t>GO:0017187</t>
  </si>
  <si>
    <t>peptidyl-glutamic acid carboxylation</t>
  </si>
  <si>
    <t>GO:0034374</t>
  </si>
  <si>
    <t>low-density lipoprotein particle remodeling</t>
  </si>
  <si>
    <t>GO:0038095</t>
  </si>
  <si>
    <t>Fc-epsilon receptor signaling pathway</t>
  </si>
  <si>
    <t>GO:0002479</t>
  </si>
  <si>
    <t>antigen processing and presentation of exogenous peptide antigen via MHC class I, TAP-dependent</t>
  </si>
  <si>
    <t>GO:0019068</t>
  </si>
  <si>
    <t>virion assembly</t>
  </si>
  <si>
    <t>GO:0045717</t>
  </si>
  <si>
    <t>negative regulation of fatty acid biosynthetic process</t>
  </si>
  <si>
    <t>GO:0051384</t>
  </si>
  <si>
    <t>response to glucocorticoid</t>
  </si>
  <si>
    <t>GO:0006911</t>
  </si>
  <si>
    <t>phagocytosis, engulfment</t>
  </si>
  <si>
    <t>GO:0016337</t>
  </si>
  <si>
    <t>single organismal cell-cell adhesion</t>
  </si>
  <si>
    <t>GO:0038061</t>
  </si>
  <si>
    <t>NIK/NF-kappaB signaling</t>
  </si>
  <si>
    <t>GO:0043488</t>
  </si>
  <si>
    <t>regulation of mRNA stability</t>
  </si>
  <si>
    <t>GO:0006954</t>
  </si>
  <si>
    <t>inflammatory response</t>
  </si>
  <si>
    <t>GO:0045471</t>
  </si>
  <si>
    <t>response to ethanol</t>
  </si>
  <si>
    <t>GO:0043537</t>
  </si>
  <si>
    <t>negative regulation of blood vessel endothelial cell migration</t>
  </si>
  <si>
    <t>GO:0042311</t>
  </si>
  <si>
    <t>vasodilation</t>
  </si>
  <si>
    <t>GO:0090303</t>
  </si>
  <si>
    <t>positive regulation of wound healing</t>
  </si>
  <si>
    <t>GO:0051436</t>
  </si>
  <si>
    <t>negative regulation of ubiquitin-protein ligase activity involved in mitotic cell cycle</t>
  </si>
  <si>
    <t>GO:0070527</t>
  </si>
  <si>
    <t>platelet aggregation</t>
  </si>
  <si>
    <t>GO:0043086</t>
  </si>
  <si>
    <t>negative regulation of catalytic activity</t>
  </si>
  <si>
    <t>GO:0022617</t>
  </si>
  <si>
    <t>extracellular matrix disassembly</t>
  </si>
  <si>
    <t>GO:0051437</t>
  </si>
  <si>
    <t>positive regulation of ubiquitin-protein ligase activity involved in regulation of mitotic cell cycle transition</t>
  </si>
  <si>
    <t>GO:0090026</t>
  </si>
  <si>
    <t>positive regulation of monocyte chemotaxis</t>
  </si>
  <si>
    <t>GO:0031145</t>
  </si>
  <si>
    <t>anaphase-promoting complex-dependent catabolic process</t>
  </si>
  <si>
    <t>GO:0006687</t>
  </si>
  <si>
    <t>glycosphingolipid metabolic process</t>
  </si>
  <si>
    <t>GO:0090263</t>
  </si>
  <si>
    <t>positive regulation of canonical Wnt signaling pathway</t>
  </si>
  <si>
    <t>GO:0050900</t>
  </si>
  <si>
    <t>leukocyte migration</t>
  </si>
  <si>
    <t>GO:1903027</t>
  </si>
  <si>
    <t>regulation of opsonization</t>
  </si>
  <si>
    <t>GO:0097350</t>
  </si>
  <si>
    <t>neutrophil clearance</t>
  </si>
  <si>
    <t>GO:0002542</t>
  </si>
  <si>
    <t>Factor XII activation</t>
  </si>
  <si>
    <t>GO:1900221</t>
  </si>
  <si>
    <t>regulation of beta-amyloid clearance</t>
  </si>
  <si>
    <t>GO:1902998</t>
  </si>
  <si>
    <t>positive regulation of neurofibrillary tangle assembly</t>
  </si>
  <si>
    <t>GO:1903923</t>
  </si>
  <si>
    <t>positive regulation of protein processing in phagocytic vesicle</t>
  </si>
  <si>
    <t>GO:0035606</t>
  </si>
  <si>
    <t>peptidyl-cysteine S-trans-nitrosylation</t>
  </si>
  <si>
    <t>GO:0010902</t>
  </si>
  <si>
    <t>positive regulation of very-low-density lipoprotein particle remodeling</t>
  </si>
  <si>
    <t>GO:0070488</t>
  </si>
  <si>
    <t>neutrophil aggregation</t>
  </si>
  <si>
    <t>GO:0071624</t>
  </si>
  <si>
    <t>positive regulation of granulocyte chemotaxis</t>
  </si>
  <si>
    <t>GO:0006521</t>
  </si>
  <si>
    <t>regulation of cellular amino acid metabolic process</t>
  </si>
  <si>
    <t>GO:0051092</t>
  </si>
  <si>
    <t>positive regulation of NF-kappaB transcription factor activity</t>
  </si>
  <si>
    <t>GO:0050821</t>
  </si>
  <si>
    <t>protein stabilization</t>
  </si>
  <si>
    <t>GO:0001836</t>
  </si>
  <si>
    <t>release of cytochrome c from mitochondria</t>
  </si>
  <si>
    <t>GO:0002034</t>
  </si>
  <si>
    <t>regulation of blood vessel size by renin-angiotensin</t>
  </si>
  <si>
    <t>GO:0032602</t>
  </si>
  <si>
    <t>chemokine production</t>
  </si>
  <si>
    <t>GO:0034445</t>
  </si>
  <si>
    <t>negative regulation of plasma lipoprotein particle oxidation</t>
  </si>
  <si>
    <t>GO:0034370</t>
  </si>
  <si>
    <t>triglyceride-rich lipoprotein particle remodeling</t>
  </si>
  <si>
    <t>GO:0034447</t>
  </si>
  <si>
    <t>very-low-density lipoprotein particle clearance</t>
  </si>
  <si>
    <t>GO:0051788</t>
  </si>
  <si>
    <t>response to misfolded protein</t>
  </si>
  <si>
    <t>GO:0006465</t>
  </si>
  <si>
    <t>signal peptide processing</t>
  </si>
  <si>
    <t>GO:0048208</t>
  </si>
  <si>
    <t>COPII vesicle coating</t>
  </si>
  <si>
    <t>GO:0016525</t>
  </si>
  <si>
    <t>negative regulation of angiogenesis</t>
  </si>
  <si>
    <t>GO:0048678</t>
  </si>
  <si>
    <t>response to axon injury</t>
  </si>
  <si>
    <t>GO:0001649</t>
  </si>
  <si>
    <t>osteoblast differentiation</t>
  </si>
  <si>
    <t>GO:0002223</t>
  </si>
  <si>
    <t>stimulatory C-type lectin receptor signaling pathway</t>
  </si>
  <si>
    <t>GO:0009611</t>
  </si>
  <si>
    <t>response to wounding</t>
  </si>
  <si>
    <t>GO:0032375</t>
  </si>
  <si>
    <t>negative regulation of cholesterol transport</t>
  </si>
  <si>
    <t>GO:0032119</t>
  </si>
  <si>
    <t>sequestering of zinc ion</t>
  </si>
  <si>
    <t>GO:0006538</t>
  </si>
  <si>
    <t>glutamate catabolic process</t>
  </si>
  <si>
    <t>GO:0042159</t>
  </si>
  <si>
    <t>lipoprotein catabolic process</t>
  </si>
  <si>
    <t>GO:0010897</t>
  </si>
  <si>
    <t>negative regulation of triglyceride catabolic process</t>
  </si>
  <si>
    <t>GO:2000483</t>
  </si>
  <si>
    <t>negative regulation of interleukin-8 secretion</t>
  </si>
  <si>
    <t>GO:0045959</t>
  </si>
  <si>
    <t>negative regulation of complement activation, classical pathway</t>
  </si>
  <si>
    <t>GO:1900138</t>
  </si>
  <si>
    <t>negative regulation of phospholipase A2 activity</t>
  </si>
  <si>
    <t>GO:0002793</t>
  </si>
  <si>
    <t>positive regulation of peptide secretion</t>
  </si>
  <si>
    <t>GO:0010033</t>
  </si>
  <si>
    <t>response to organic substance</t>
  </si>
  <si>
    <t>GO:0043388</t>
  </si>
  <si>
    <t>positive regulation of DNA binding</t>
  </si>
  <si>
    <t>GO:0043161</t>
  </si>
  <si>
    <t>proteasome-mediated ubiquitin-dependent protein catabolic process</t>
  </si>
  <si>
    <t>GO:0008217</t>
  </si>
  <si>
    <t>regulation of blood pressure</t>
  </si>
  <si>
    <t>GO:0010942</t>
  </si>
  <si>
    <t>positive regulation of cell death</t>
  </si>
  <si>
    <t>GO:0001937</t>
  </si>
  <si>
    <t>negative regulation of endothelial cell proliferation</t>
  </si>
  <si>
    <t>GO:0006754</t>
  </si>
  <si>
    <t>ATP biosynthetic process</t>
  </si>
  <si>
    <t>GO:0009615</t>
  </si>
  <si>
    <t>response to virus</t>
  </si>
  <si>
    <t>GO:0006979</t>
  </si>
  <si>
    <t>response to oxidative stress</t>
  </si>
  <si>
    <t>GO:0009749</t>
  </si>
  <si>
    <t>response to glucose</t>
  </si>
  <si>
    <t>GO:0032489</t>
  </si>
  <si>
    <t>regulation of Cdc42 protein signal transduction</t>
  </si>
  <si>
    <t>GO:0043279</t>
  </si>
  <si>
    <t>response to alkaloid</t>
  </si>
  <si>
    <t>GO:0045541</t>
  </si>
  <si>
    <t>negative regulation of cholesterol biosynthetic process</t>
  </si>
  <si>
    <t>GO:0051005</t>
  </si>
  <si>
    <t>negative regulation of lipoprotein lipase activity</t>
  </si>
  <si>
    <t>GO:0051180</t>
  </si>
  <si>
    <t>vitamin transport</t>
  </si>
  <si>
    <t>GO:0033591</t>
  </si>
  <si>
    <t>response to L-ascorbic acid</t>
  </si>
  <si>
    <t>GO:0017038</t>
  </si>
  <si>
    <t>protein import</t>
  </si>
  <si>
    <t>GO:1902430</t>
  </si>
  <si>
    <t>negative regulation of beta-amyloid formation</t>
  </si>
  <si>
    <t>GO:0002682</t>
  </si>
  <si>
    <t>regulation of immune system process</t>
  </si>
  <si>
    <t>GO:0090090</t>
  </si>
  <si>
    <t>negative regulation of canonical Wnt signaling pathway</t>
  </si>
  <si>
    <t>GO:0045766</t>
  </si>
  <si>
    <t>positive regulation of angiogenesis</t>
  </si>
  <si>
    <t>GO:0015991</t>
  </si>
  <si>
    <t>ATP hydrolysis coupled proton transport</t>
  </si>
  <si>
    <t>GO:2001244</t>
  </si>
  <si>
    <t>positive regulation of intrinsic apoptotic signaling pathway</t>
  </si>
  <si>
    <t>GO:0009060</t>
  </si>
  <si>
    <t>aerobic respiration</t>
  </si>
  <si>
    <t>GO:0033209</t>
  </si>
  <si>
    <t>tumor necrosis factor-mediated signaling pathway</t>
  </si>
  <si>
    <t>GO:0044267</t>
  </si>
  <si>
    <t>cellular protein metabolic process</t>
  </si>
  <si>
    <t>GO:0050729</t>
  </si>
  <si>
    <t>positive regulation of inflammatory response</t>
  </si>
  <si>
    <t>GO:0071638</t>
  </si>
  <si>
    <t>negative regulation of monocyte chemotactic protein-1 production</t>
  </si>
  <si>
    <t>GO:0046632</t>
  </si>
  <si>
    <t>alpha-beta T cell differentiation</t>
  </si>
  <si>
    <t>GO:0035965</t>
  </si>
  <si>
    <t>cardiolipin acyl-chain remodeling</t>
  </si>
  <si>
    <t>GO:0086073</t>
  </si>
  <si>
    <t>bundle of His cell-Purkinje myocyte adhesion involved in cell communication</t>
  </si>
  <si>
    <t>GO:0020027</t>
  </si>
  <si>
    <t>hemoglobin metabolic process</t>
  </si>
  <si>
    <t>GO:0006689</t>
  </si>
  <si>
    <t>ganglioside catabolic process</t>
  </si>
  <si>
    <t>GO:0086091</t>
  </si>
  <si>
    <t>regulation of heart rate by cardiac conduction</t>
  </si>
  <si>
    <t>GO:0006734</t>
  </si>
  <si>
    <t>NADH metabolic process</t>
  </si>
  <si>
    <t>GO:2000427</t>
  </si>
  <si>
    <t>positive regulation of apoptotic cell clearance</t>
  </si>
  <si>
    <t>GO:0031340</t>
  </si>
  <si>
    <t>positive regulation of vesicle fusion</t>
  </si>
  <si>
    <t>GO:0051099</t>
  </si>
  <si>
    <t>positive regulation of binding</t>
  </si>
  <si>
    <t>GO:1900121</t>
  </si>
  <si>
    <t>negative regulation of receptor binding</t>
  </si>
  <si>
    <t>GO:1902004</t>
  </si>
  <si>
    <t>positive regulation of beta-amyloid formation</t>
  </si>
  <si>
    <t>GO:0051593</t>
  </si>
  <si>
    <t>response to folic acid</t>
  </si>
  <si>
    <t>GO:0034446</t>
  </si>
  <si>
    <t>substrate adhesion-dependent cell spreading</t>
  </si>
  <si>
    <t>GO:0043085</t>
  </si>
  <si>
    <t>positive regulation of catalytic activity</t>
  </si>
  <si>
    <t>GO:0006919</t>
  </si>
  <si>
    <t>activation of cysteine-type endopeptidase activity involved in apoptotic process</t>
  </si>
  <si>
    <t>GO:0006520</t>
  </si>
  <si>
    <t>cellular amino acid metabolic process</t>
  </si>
  <si>
    <t>GO:1901215</t>
  </si>
  <si>
    <t>negative regulation of neuron death</t>
  </si>
  <si>
    <t>GO:0000209</t>
  </si>
  <si>
    <t>protein polyubiquitination</t>
  </si>
  <si>
    <t>GO:0070062</t>
  </si>
  <si>
    <t>extracellular exosome</t>
  </si>
  <si>
    <t>GO:0005615</t>
  </si>
  <si>
    <t>extracellular space</t>
  </si>
  <si>
    <t>GO:0072562</t>
  </si>
  <si>
    <t>blood microparticle</t>
  </si>
  <si>
    <t>GO:0005576</t>
  </si>
  <si>
    <t>extracellular region</t>
  </si>
  <si>
    <t>GO:0031012</t>
  </si>
  <si>
    <t>extracellular matrix</t>
  </si>
  <si>
    <t>GO:0043209</t>
  </si>
  <si>
    <t>myelin sheath</t>
  </si>
  <si>
    <t>GO:0034361</t>
  </si>
  <si>
    <t>very-low-density lipoprotein particle</t>
  </si>
  <si>
    <t>GO:0034364</t>
  </si>
  <si>
    <t>high-density lipoprotein particle</t>
  </si>
  <si>
    <t>GO:0031093</t>
  </si>
  <si>
    <t>platelet alpha granule lumen</t>
  </si>
  <si>
    <t>GO:0042627</t>
  </si>
  <si>
    <t>chylomicron</t>
  </si>
  <si>
    <t>GO:0034366</t>
  </si>
  <si>
    <t>spherical high-density lipoprotein particle</t>
  </si>
  <si>
    <t>GO:0031089</t>
  </si>
  <si>
    <t>platelet dense granule lumen</t>
  </si>
  <si>
    <t>GO:0034362</t>
  </si>
  <si>
    <t>low-density lipoprotein particle</t>
  </si>
  <si>
    <t>GO:0042470</t>
  </si>
  <si>
    <t>melanosome</t>
  </si>
  <si>
    <t>GO:0034363</t>
  </si>
  <si>
    <t>intermediate-density lipoprotein particle</t>
  </si>
  <si>
    <t>GO:0005925</t>
  </si>
  <si>
    <t>focal adhesion</t>
  </si>
  <si>
    <t>GO:0030057</t>
  </si>
  <si>
    <t>desmosome</t>
  </si>
  <si>
    <t>GO:0042645</t>
  </si>
  <si>
    <t>mitochondrial nucleoid</t>
  </si>
  <si>
    <t>GO:0001533</t>
  </si>
  <si>
    <t>cornified envelope</t>
  </si>
  <si>
    <t>GO:0031982</t>
  </si>
  <si>
    <t>vesicle</t>
  </si>
  <si>
    <t>GO:0071682</t>
  </si>
  <si>
    <t>endocytic vesicle lumen</t>
  </si>
  <si>
    <t>GO:0005913</t>
  </si>
  <si>
    <t>cell-cell adherens junction</t>
  </si>
  <si>
    <t>GO:0005739</t>
  </si>
  <si>
    <t>mitochondrion</t>
  </si>
  <si>
    <t>GO:0045121</t>
  </si>
  <si>
    <t>membrane raft</t>
  </si>
  <si>
    <t>GO:0005829</t>
  </si>
  <si>
    <t>cytosol</t>
  </si>
  <si>
    <t>GO:1903561</t>
  </si>
  <si>
    <t>extracellular vesicle</t>
  </si>
  <si>
    <t>GO:0044216</t>
  </si>
  <si>
    <t>other organism cell</t>
  </si>
  <si>
    <t>GO:0000502</t>
  </si>
  <si>
    <t>proteasome complex</t>
  </si>
  <si>
    <t>GO:0005743</t>
  </si>
  <si>
    <t>mitochondrial inner membrane</t>
  </si>
  <si>
    <t>GO:0005839</t>
  </si>
  <si>
    <t>proteasome core complex</t>
  </si>
  <si>
    <t>GO:0005886</t>
  </si>
  <si>
    <t>plasma membrane</t>
  </si>
  <si>
    <t>GO:0005579</t>
  </si>
  <si>
    <t>membrane attack complex</t>
  </si>
  <si>
    <t>GO:0043202</t>
  </si>
  <si>
    <t>lysosomal lumen</t>
  </si>
  <si>
    <t>GO:0005903</t>
  </si>
  <si>
    <t>brush border</t>
  </si>
  <si>
    <t>GO:0005764</t>
  </si>
  <si>
    <t>lysosome</t>
  </si>
  <si>
    <t>GO:0005769</t>
  </si>
  <si>
    <t>early endosome</t>
  </si>
  <si>
    <t>GO:0005788</t>
  </si>
  <si>
    <t>endoplasmic reticulum lumen</t>
  </si>
  <si>
    <t>GO:0043231</t>
  </si>
  <si>
    <t>intracellular membrane-bounded organelle</t>
  </si>
  <si>
    <t>GO:0016020</t>
  </si>
  <si>
    <t>membrane</t>
  </si>
  <si>
    <t>GO:0005604</t>
  </si>
  <si>
    <t>basement membrane</t>
  </si>
  <si>
    <t>GO:0014704</t>
  </si>
  <si>
    <t>intercalated disc</t>
  </si>
  <si>
    <t>GO:0005856</t>
  </si>
  <si>
    <t>cytoskeleton</t>
  </si>
  <si>
    <t>GO:0042383</t>
  </si>
  <si>
    <t>sarcolemma</t>
  </si>
  <si>
    <t>GO:0001725</t>
  </si>
  <si>
    <t>stress fiber</t>
  </si>
  <si>
    <t>GO:0030863</t>
  </si>
  <si>
    <t>cortical cytoskeleton</t>
  </si>
  <si>
    <t>GO:0016324</t>
  </si>
  <si>
    <t>apical plasma membrane</t>
  </si>
  <si>
    <t>GO:0036457</t>
  </si>
  <si>
    <t>keratohyalin granule</t>
  </si>
  <si>
    <t>GO:0097513</t>
  </si>
  <si>
    <t>myosin II filament</t>
  </si>
  <si>
    <t>GO:0031838</t>
  </si>
  <si>
    <t>haptoglobin-hemoglobin complex</t>
  </si>
  <si>
    <t>GO:0045261</t>
  </si>
  <si>
    <t>proton-transporting ATP synthase complex, catalytic core F(1)</t>
  </si>
  <si>
    <t>GO:0005811</t>
  </si>
  <si>
    <t>lipid particle</t>
  </si>
  <si>
    <t>GO:0048471</t>
  </si>
  <si>
    <t>perinuclear region of cytoplasm</t>
  </si>
  <si>
    <t>GO:0005759</t>
  </si>
  <si>
    <t>mitochondrial matrix</t>
  </si>
  <si>
    <t>GO:0015629</t>
  </si>
  <si>
    <t>actin cytoskeleton</t>
  </si>
  <si>
    <t>GO:0043234</t>
  </si>
  <si>
    <t>protein complex</t>
  </si>
  <si>
    <t>GO:0009986</t>
  </si>
  <si>
    <t>cell surface</t>
  </si>
  <si>
    <t>GO:0016528</t>
  </si>
  <si>
    <t>sarcoplasm</t>
  </si>
  <si>
    <t>GO:0016460</t>
  </si>
  <si>
    <t>myosin II complex</t>
  </si>
  <si>
    <t>GO:0030056</t>
  </si>
  <si>
    <t>hemidesmosome</t>
  </si>
  <si>
    <t>GO:0009898</t>
  </si>
  <si>
    <t>cytoplasmic side of plasma membrane</t>
  </si>
  <si>
    <t>GO:0004867</t>
  </si>
  <si>
    <t>serine-type endopeptidase inhibitor activity</t>
  </si>
  <si>
    <t>GO:0004866</t>
  </si>
  <si>
    <t>endopeptidase inhibitor activity</t>
  </si>
  <si>
    <t>GO:0004252</t>
  </si>
  <si>
    <t>serine-type endopeptidase activity</t>
  </si>
  <si>
    <t>GO:0005509</t>
  </si>
  <si>
    <t>calcium ion binding</t>
  </si>
  <si>
    <t>GO:0005319</t>
  </si>
  <si>
    <t>lipid transporter activity</t>
  </si>
  <si>
    <t>GO:0008201</t>
  </si>
  <si>
    <t>heparin binding</t>
  </si>
  <si>
    <t>GO:0004869</t>
  </si>
  <si>
    <t>cysteine-type endopeptidase inhibitor activity</t>
  </si>
  <si>
    <t>GO:0002020</t>
  </si>
  <si>
    <t>protease binding</t>
  </si>
  <si>
    <t>GO:0004859</t>
  </si>
  <si>
    <t>phospholipase inhibitor activity</t>
  </si>
  <si>
    <t>GO:0048306</t>
  </si>
  <si>
    <t>calcium-dependent protein binding</t>
  </si>
  <si>
    <t>GO:0005543</t>
  </si>
  <si>
    <t>phospholipid binding</t>
  </si>
  <si>
    <t>GO:0098641</t>
  </si>
  <si>
    <t>cadherin binding involved in cell-cell adhesion</t>
  </si>
  <si>
    <t>GO:0016209</t>
  </si>
  <si>
    <t>antioxidant activity</t>
  </si>
  <si>
    <t>GO:0050786</t>
  </si>
  <si>
    <t>RAGE receptor binding</t>
  </si>
  <si>
    <t>GO:0044822</t>
  </si>
  <si>
    <t>poly(A) RNA binding</t>
  </si>
  <si>
    <t>GO:0060230</t>
  </si>
  <si>
    <t>lipoprotein lipase activator activity</t>
  </si>
  <si>
    <t>GO:0030674</t>
  </si>
  <si>
    <t>protein binding, bridging</t>
  </si>
  <si>
    <t>GO:0008289</t>
  </si>
  <si>
    <t>lipid binding</t>
  </si>
  <si>
    <t>GO:0042802</t>
  </si>
  <si>
    <t>identical protein binding</t>
  </si>
  <si>
    <t>GO:0043531</t>
  </si>
  <si>
    <t>ADP binding</t>
  </si>
  <si>
    <t>GO:0019834</t>
  </si>
  <si>
    <t>phospholipase A2 inhibitor activity</t>
  </si>
  <si>
    <t>GO:0042803</t>
  </si>
  <si>
    <t>protein homodimerization activity</t>
  </si>
  <si>
    <t>GO:0001948</t>
  </si>
  <si>
    <t>glycoprotein binding</t>
  </si>
  <si>
    <t>GO:0051015</t>
  </si>
  <si>
    <t>actin filament binding</t>
  </si>
  <si>
    <t>GO:0042288</t>
  </si>
  <si>
    <t>MHC class I protein binding</t>
  </si>
  <si>
    <t>GO:0015485</t>
  </si>
  <si>
    <t>cholesterol binding</t>
  </si>
  <si>
    <t>GO:0055102</t>
  </si>
  <si>
    <t>lipase inhibitor activity</t>
  </si>
  <si>
    <t>GO:0060228</t>
  </si>
  <si>
    <t>phosphatidylcholine-sterol O-acyltransferase activator activity</t>
  </si>
  <si>
    <t>GO:0004298</t>
  </si>
  <si>
    <t>threonine-type endopeptidase activity</t>
  </si>
  <si>
    <t>GO:0036094</t>
  </si>
  <si>
    <t>small molecule binding</t>
  </si>
  <si>
    <t>GO:0051087</t>
  </si>
  <si>
    <t>chaperone binding</t>
  </si>
  <si>
    <t>GO:0008047</t>
  </si>
  <si>
    <t>enzyme activator activity</t>
  </si>
  <si>
    <t>GO:0001848</t>
  </si>
  <si>
    <t>complement binding</t>
  </si>
  <si>
    <t>GO:0019899</t>
  </si>
  <si>
    <t>enzyme binding</t>
  </si>
  <si>
    <t>GO:0005198</t>
  </si>
  <si>
    <t>structural molecule activity</t>
  </si>
  <si>
    <t>GO:0005544</t>
  </si>
  <si>
    <t>calcium-dependent phospholipid binding</t>
  </si>
  <si>
    <t>GO:0003725</t>
  </si>
  <si>
    <t>double-stranded RNA binding</t>
  </si>
  <si>
    <t>GO:0004197</t>
  </si>
  <si>
    <t>cysteine-type endopeptidase activity</t>
  </si>
  <si>
    <t>GO:0020037</t>
  </si>
  <si>
    <t>heme binding</t>
  </si>
  <si>
    <t>GO:0044548</t>
  </si>
  <si>
    <t>S100 protein binding</t>
  </si>
  <si>
    <t>GO:0005515</t>
  </si>
  <si>
    <t>protein binding</t>
  </si>
  <si>
    <t>GO:0017127</t>
  </si>
  <si>
    <t>cholesterol transporter activity</t>
  </si>
  <si>
    <t>GO:0050750</t>
  </si>
  <si>
    <t>low-density lipoprotein particle receptor binding</t>
  </si>
  <si>
    <t>GO:0003779</t>
  </si>
  <si>
    <t>actin binding</t>
  </si>
  <si>
    <t>GO:0004601</t>
  </si>
  <si>
    <t>peroxidase activity</t>
  </si>
  <si>
    <t>GO:0031720</t>
  </si>
  <si>
    <t>haptoglobin binding</t>
  </si>
  <si>
    <t>GO:0008426</t>
  </si>
  <si>
    <t>protein kinase C inhibitor activity</t>
  </si>
  <si>
    <t>GO:0016509</t>
  </si>
  <si>
    <t>long-chain-3-hydroxyacyl-CoA dehydrogenase activity</t>
  </si>
  <si>
    <t>GO:0019865</t>
  </si>
  <si>
    <t>immunoglobulin binding</t>
  </si>
  <si>
    <t>GO:0005518</t>
  </si>
  <si>
    <t>collagen binding</t>
  </si>
  <si>
    <t>GO:0050839</t>
  </si>
  <si>
    <t>cell adhesion molecule binding</t>
  </si>
  <si>
    <t>GO:0035662</t>
  </si>
  <si>
    <t>Toll-like receptor 4 binding</t>
  </si>
  <si>
    <t>GO:0003988</t>
  </si>
  <si>
    <t>acetyl-CoA C-acyltransferase activity</t>
  </si>
  <si>
    <t>GO:0030492</t>
  </si>
  <si>
    <t>hemoglobin binding</t>
  </si>
  <si>
    <t>GO:0032403</t>
  </si>
  <si>
    <t>protein complex binding</t>
  </si>
  <si>
    <t>GO:0019904</t>
  </si>
  <si>
    <t>protein domain specific binding</t>
  </si>
  <si>
    <t>GO:0019901</t>
  </si>
  <si>
    <t>protein kinase binding</t>
  </si>
  <si>
    <t>GO:0050544</t>
  </si>
  <si>
    <t>arachidonic acid binding</t>
  </si>
  <si>
    <t>GO:0086083</t>
  </si>
  <si>
    <t>cell adhesive protein binding involved in bundle of His cell-Purkinje myocyte communication</t>
  </si>
  <si>
    <t>GO:0008308</t>
  </si>
  <si>
    <t>voltage-gated anion channel activity</t>
  </si>
  <si>
    <t>GO:0015288</t>
  </si>
  <si>
    <t>porin activity</t>
  </si>
  <si>
    <t>GO:0004300</t>
  </si>
  <si>
    <t>enoyl-CoA hydratase activity</t>
  </si>
  <si>
    <t>GO:0004111</t>
  </si>
  <si>
    <t>creatine kinase activity</t>
  </si>
  <si>
    <t>GO:0035473</t>
  </si>
  <si>
    <t>lipase binding</t>
  </si>
  <si>
    <t>GO:0004046</t>
  </si>
  <si>
    <t>aminoacylase activity</t>
  </si>
  <si>
    <t>GO:0016004</t>
  </si>
  <si>
    <t>phospholipase activator activity</t>
  </si>
  <si>
    <t>GO:0008234</t>
  </si>
  <si>
    <t>cysteine-type peptidase activity</t>
  </si>
  <si>
    <t>GO:0016887</t>
  </si>
  <si>
    <t>ATPase activity</t>
  </si>
  <si>
    <t>GO:0005102</t>
  </si>
  <si>
    <t>receptor binding</t>
  </si>
  <si>
    <t>Log10 (P value)</t>
  </si>
  <si>
    <r>
      <t xml:space="preserve">Table 3. Gene ontology enrichment analysis of </t>
    </r>
    <r>
      <rPr>
        <b/>
        <i/>
        <sz val="12"/>
        <color theme="1"/>
        <rFont val="Calibri"/>
        <scheme val="minor"/>
      </rPr>
      <t>H. sapiens</t>
    </r>
    <r>
      <rPr>
        <b/>
        <sz val="12"/>
        <color theme="1"/>
        <rFont val="Calibri"/>
        <family val="2"/>
        <scheme val="minor"/>
      </rPr>
      <t xml:space="preserve"> proteins identified in the ExRFs of FRG huHep</t>
    </r>
    <r>
      <rPr>
        <b/>
        <i/>
        <sz val="12"/>
        <color theme="1"/>
        <rFont val="Calibri"/>
        <scheme val="minor"/>
      </rPr>
      <t xml:space="preserve"> P. vivax</t>
    </r>
    <r>
      <rPr>
        <b/>
        <sz val="12"/>
        <color theme="1"/>
        <rFont val="Calibri"/>
        <family val="2"/>
        <scheme val="minor"/>
      </rPr>
      <t xml:space="preserve"> infected mice for the category "Molecular Function" .   The Top 10 Cellular component are shown in orange. </t>
    </r>
  </si>
  <si>
    <r>
      <t xml:space="preserve">Table 1: Gene ontology enrichment analysis of H. sapiens proteins identified in the ExRFs of FRG huHep </t>
    </r>
    <r>
      <rPr>
        <b/>
        <i/>
        <sz val="12"/>
        <color theme="1"/>
        <rFont val="Calibri"/>
        <family val="2"/>
        <scheme val="minor"/>
      </rPr>
      <t>P. vivax</t>
    </r>
    <r>
      <rPr>
        <b/>
        <sz val="12"/>
        <color theme="1"/>
        <rFont val="Calibri"/>
        <family val="2"/>
        <scheme val="minor"/>
      </rPr>
      <t xml:space="preserve"> infected mice for the category "Biological Process" .   The Top 10 Biological process are shown in green. </t>
    </r>
  </si>
  <si>
    <r>
      <t xml:space="preserve">Table 2: Gene ontology enrichment analysis of H. sapiens proteins identified in the ExRFs of FRG huHep </t>
    </r>
    <r>
      <rPr>
        <b/>
        <i/>
        <sz val="12"/>
        <color theme="1"/>
        <rFont val="Calibri"/>
        <family val="2"/>
        <scheme val="minor"/>
      </rPr>
      <t>P. vivax</t>
    </r>
    <r>
      <rPr>
        <b/>
        <sz val="12"/>
        <color theme="1"/>
        <rFont val="Calibri"/>
        <family val="2"/>
        <scheme val="minor"/>
      </rPr>
      <t xml:space="preserve"> infected mice for the category "Cellular component" .   The Top 10 Cellular component are shown in purp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0" fillId="4" borderId="0" xfId="0" applyFill="1"/>
    <xf numFmtId="11" fontId="0" fillId="4" borderId="0" xfId="0" applyNumberFormat="1" applyFill="1"/>
    <xf numFmtId="0" fontId="1" fillId="0" borderId="0" xfId="0" applyFont="1"/>
  </cellXfs>
  <cellStyles count="19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2"/>
  <sheetViews>
    <sheetView workbookViewId="0"/>
  </sheetViews>
  <sheetFormatPr baseColWidth="10" defaultRowHeight="15.75" x14ac:dyDescent="0.25"/>
  <cols>
    <col min="2" max="2" width="17.625" customWidth="1"/>
    <col min="3" max="3" width="47.875" customWidth="1"/>
    <col min="7" max="7" width="13.625" bestFit="1" customWidth="1"/>
  </cols>
  <sheetData>
    <row r="1" spans="1:15" s="8" customFormat="1" x14ac:dyDescent="0.25">
      <c r="A1" s="8" t="s">
        <v>940</v>
      </c>
    </row>
    <row r="3" spans="1:15" s="8" customFormat="1" x14ac:dyDescent="0.25">
      <c r="A3" s="8" t="s">
        <v>0</v>
      </c>
      <c r="B3" s="8" t="s">
        <v>1</v>
      </c>
      <c r="D3" s="8" t="s">
        <v>2</v>
      </c>
      <c r="E3" s="8" t="s">
        <v>3</v>
      </c>
      <c r="F3" s="8" t="s">
        <v>4</v>
      </c>
      <c r="G3" s="8" t="s">
        <v>938</v>
      </c>
      <c r="H3" s="8" t="s">
        <v>5</v>
      </c>
      <c r="I3" s="8" t="s">
        <v>6</v>
      </c>
      <c r="J3" s="8" t="s">
        <v>7</v>
      </c>
      <c r="K3" s="8" t="s">
        <v>8</v>
      </c>
      <c r="L3" s="8" t="s">
        <v>9</v>
      </c>
      <c r="M3" s="8" t="s">
        <v>10</v>
      </c>
      <c r="N3" s="8" t="s">
        <v>11</v>
      </c>
      <c r="O3" s="8" t="s">
        <v>12</v>
      </c>
    </row>
    <row r="4" spans="1:15" s="6" customFormat="1" x14ac:dyDescent="0.25">
      <c r="A4" s="6" t="s">
        <v>13</v>
      </c>
      <c r="B4" s="6" t="s">
        <v>302</v>
      </c>
      <c r="C4" s="6" t="s">
        <v>303</v>
      </c>
      <c r="D4" s="6">
        <v>32</v>
      </c>
      <c r="E4" s="6">
        <v>0.102738626512986</v>
      </c>
      <c r="F4" s="7">
        <v>1.5431340268274E-31</v>
      </c>
      <c r="G4" s="7">
        <f>LOG10(F4)</f>
        <v>-30.811596352236435</v>
      </c>
      <c r="H4" s="6" t="s">
        <v>14</v>
      </c>
      <c r="I4" s="6">
        <v>223</v>
      </c>
      <c r="J4" s="6">
        <v>121</v>
      </c>
      <c r="K4" s="6">
        <v>16792</v>
      </c>
      <c r="L4" s="6">
        <v>19.914168179965099</v>
      </c>
      <c r="M4" s="7">
        <v>2.26532075138263E-28</v>
      </c>
      <c r="N4" s="7">
        <v>2.26532075138263E-28</v>
      </c>
      <c r="O4" s="7">
        <v>2.5572853470351998E-28</v>
      </c>
    </row>
    <row r="5" spans="1:15" s="6" customFormat="1" x14ac:dyDescent="0.25">
      <c r="A5" s="6" t="s">
        <v>13</v>
      </c>
      <c r="B5" s="6" t="s">
        <v>304</v>
      </c>
      <c r="C5" s="6" t="s">
        <v>305</v>
      </c>
      <c r="D5" s="6">
        <v>23</v>
      </c>
      <c r="E5" s="6">
        <v>7.3843387806209193E-2</v>
      </c>
      <c r="F5" s="7">
        <v>9.2249051463653303E-21</v>
      </c>
      <c r="G5" s="7">
        <f t="shared" ref="G5:G68" si="0">LOG10(F5)</f>
        <v>-20.035038090710572</v>
      </c>
      <c r="H5" s="6" t="s">
        <v>15</v>
      </c>
      <c r="I5" s="6">
        <v>223</v>
      </c>
      <c r="J5" s="6">
        <v>103</v>
      </c>
      <c r="K5" s="6">
        <v>16792</v>
      </c>
      <c r="L5" s="6">
        <v>16.814663241760599</v>
      </c>
      <c r="M5" s="7">
        <v>1.35421607548643E-17</v>
      </c>
      <c r="N5" s="7">
        <v>6.7710803774321501E-18</v>
      </c>
      <c r="O5" s="7">
        <v>1.5287534555304201E-17</v>
      </c>
    </row>
    <row r="6" spans="1:15" s="6" customFormat="1" x14ac:dyDescent="0.25">
      <c r="A6" s="6" t="s">
        <v>13</v>
      </c>
      <c r="B6" s="6" t="s">
        <v>306</v>
      </c>
      <c r="C6" s="6" t="s">
        <v>307</v>
      </c>
      <c r="D6" s="6">
        <v>12</v>
      </c>
      <c r="E6" s="6">
        <v>3.8526984942370002E-2</v>
      </c>
      <c r="F6" s="7">
        <v>7.36849803648299E-14</v>
      </c>
      <c r="G6" s="7">
        <f t="shared" si="0"/>
        <v>-13.132621027872755</v>
      </c>
      <c r="H6" s="6" t="s">
        <v>16</v>
      </c>
      <c r="I6" s="6">
        <v>223</v>
      </c>
      <c r="J6" s="6">
        <v>30</v>
      </c>
      <c r="K6" s="6">
        <v>16792</v>
      </c>
      <c r="L6" s="6">
        <v>30.120179372197299</v>
      </c>
      <c r="M6" s="7">
        <v>1.0821921136994199E-10</v>
      </c>
      <c r="N6" s="7">
        <v>3.6073033449213199E-11</v>
      </c>
      <c r="O6" s="7">
        <v>1.2216894162975199E-10</v>
      </c>
    </row>
    <row r="7" spans="1:15" s="6" customFormat="1" x14ac:dyDescent="0.25">
      <c r="A7" s="6" t="s">
        <v>13</v>
      </c>
      <c r="B7" s="6" t="s">
        <v>308</v>
      </c>
      <c r="C7" s="6" t="s">
        <v>309</v>
      </c>
      <c r="D7" s="6">
        <v>16</v>
      </c>
      <c r="E7" s="6">
        <v>5.1369313256493403E-2</v>
      </c>
      <c r="F7" s="7">
        <v>4.6546765250417499E-13</v>
      </c>
      <c r="G7" s="7">
        <f t="shared" si="0"/>
        <v>-12.332110494762276</v>
      </c>
      <c r="H7" s="6" t="s">
        <v>17</v>
      </c>
      <c r="I7" s="6">
        <v>223</v>
      </c>
      <c r="J7" s="6">
        <v>87</v>
      </c>
      <c r="K7" s="6">
        <v>16792</v>
      </c>
      <c r="L7" s="6">
        <v>13.8483583320447</v>
      </c>
      <c r="M7" s="7">
        <v>6.8337824288278098E-10</v>
      </c>
      <c r="N7" s="7">
        <v>1.7084456072069501E-10</v>
      </c>
      <c r="O7" s="7">
        <v>7.7144957089103596E-10</v>
      </c>
    </row>
    <row r="8" spans="1:15" s="6" customFormat="1" x14ac:dyDescent="0.25">
      <c r="A8" s="6" t="s">
        <v>13</v>
      </c>
      <c r="B8" s="6" t="s">
        <v>310</v>
      </c>
      <c r="C8" s="6" t="s">
        <v>311</v>
      </c>
      <c r="D8" s="6">
        <v>16</v>
      </c>
      <c r="E8" s="6">
        <v>5.1369313256493403E-2</v>
      </c>
      <c r="F8" s="7">
        <v>3.3111519223691399E-12</v>
      </c>
      <c r="G8" s="7">
        <f t="shared" si="0"/>
        <v>-11.480020892478693</v>
      </c>
      <c r="H8" s="6" t="s">
        <v>18</v>
      </c>
      <c r="I8" s="6">
        <v>223</v>
      </c>
      <c r="J8" s="6">
        <v>99</v>
      </c>
      <c r="K8" s="6">
        <v>16792</v>
      </c>
      <c r="L8" s="6">
        <v>12.169769443311999</v>
      </c>
      <c r="M8" s="7">
        <v>4.86073759020655E-9</v>
      </c>
      <c r="N8" s="7">
        <v>9.7214747363238902E-10</v>
      </c>
      <c r="O8" s="7">
        <v>5.4872106858283496E-9</v>
      </c>
    </row>
    <row r="9" spans="1:15" s="6" customFormat="1" x14ac:dyDescent="0.25">
      <c r="A9" s="6" t="s">
        <v>13</v>
      </c>
      <c r="B9" s="6" t="s">
        <v>312</v>
      </c>
      <c r="C9" s="6" t="s">
        <v>313</v>
      </c>
      <c r="D9" s="6">
        <v>9</v>
      </c>
      <c r="E9" s="6">
        <v>2.8895238706777501E-2</v>
      </c>
      <c r="F9" s="7">
        <v>3.2129242523615201E-11</v>
      </c>
      <c r="G9" s="7">
        <f t="shared" si="0"/>
        <v>-10.49309951321885</v>
      </c>
      <c r="H9" s="6" t="s">
        <v>19</v>
      </c>
      <c r="I9" s="6">
        <v>223</v>
      </c>
      <c r="J9" s="6">
        <v>18</v>
      </c>
      <c r="K9" s="6">
        <v>16792</v>
      </c>
      <c r="L9" s="6">
        <v>37.650224215246602</v>
      </c>
      <c r="M9" s="7">
        <v>4.716564716567E-8</v>
      </c>
      <c r="N9" s="7">
        <v>7.8609413423080793E-9</v>
      </c>
      <c r="O9" s="7">
        <v>5.3244564313104E-8</v>
      </c>
    </row>
    <row r="10" spans="1:15" s="6" customFormat="1" x14ac:dyDescent="0.25">
      <c r="A10" s="6" t="s">
        <v>13</v>
      </c>
      <c r="B10" s="6" t="s">
        <v>314</v>
      </c>
      <c r="C10" s="6" t="s">
        <v>315</v>
      </c>
      <c r="D10" s="6">
        <v>10</v>
      </c>
      <c r="E10" s="6">
        <v>3.2105820785308298E-2</v>
      </c>
      <c r="F10" s="7">
        <v>1.22604920383619E-9</v>
      </c>
      <c r="G10" s="7">
        <f t="shared" si="0"/>
        <v>-8.9114921003512499</v>
      </c>
      <c r="H10" s="6" t="s">
        <v>20</v>
      </c>
      <c r="I10" s="6">
        <v>223</v>
      </c>
      <c r="J10" s="6">
        <v>38</v>
      </c>
      <c r="K10" s="6">
        <v>16792</v>
      </c>
      <c r="L10" s="6">
        <v>19.815907481708699</v>
      </c>
      <c r="M10" s="7">
        <v>1.7998385352102601E-6</v>
      </c>
      <c r="N10" s="7">
        <v>2.57119989077736E-7</v>
      </c>
      <c r="O10" s="7">
        <v>2.0318115190320798E-6</v>
      </c>
    </row>
    <row r="11" spans="1:15" s="6" customFormat="1" x14ac:dyDescent="0.25">
      <c r="A11" s="6" t="s">
        <v>13</v>
      </c>
      <c r="B11" s="6" t="s">
        <v>316</v>
      </c>
      <c r="C11" s="6" t="s">
        <v>317</v>
      </c>
      <c r="D11" s="6">
        <v>8</v>
      </c>
      <c r="E11" s="6">
        <v>2.5684656628246701E-2</v>
      </c>
      <c r="F11" s="7">
        <v>6.3802922197657698E-9</v>
      </c>
      <c r="G11" s="7">
        <f t="shared" si="0"/>
        <v>-8.1951594299739039</v>
      </c>
      <c r="H11" s="6" t="s">
        <v>21</v>
      </c>
      <c r="I11" s="6">
        <v>223</v>
      </c>
      <c r="J11" s="6">
        <v>21</v>
      </c>
      <c r="K11" s="6">
        <v>16792</v>
      </c>
      <c r="L11" s="6">
        <v>28.685885116378302</v>
      </c>
      <c r="M11" s="7">
        <v>9.3662250918446992E-6</v>
      </c>
      <c r="N11" s="7">
        <v>1.1707829340457099E-6</v>
      </c>
      <c r="O11" s="7">
        <v>1.0573434716665201E-5</v>
      </c>
    </row>
    <row r="12" spans="1:15" s="6" customFormat="1" x14ac:dyDescent="0.25">
      <c r="A12" s="6" t="s">
        <v>13</v>
      </c>
      <c r="B12" s="6" t="s">
        <v>318</v>
      </c>
      <c r="C12" s="6" t="s">
        <v>319</v>
      </c>
      <c r="D12" s="6">
        <v>26</v>
      </c>
      <c r="E12" s="6">
        <v>8.3475134041801693E-2</v>
      </c>
      <c r="F12" s="7">
        <v>1.21159411187853E-8</v>
      </c>
      <c r="G12" s="7">
        <f t="shared" si="0"/>
        <v>-7.9166428459242573</v>
      </c>
      <c r="H12" s="6" t="s">
        <v>22</v>
      </c>
      <c r="I12" s="6">
        <v>223</v>
      </c>
      <c r="J12" s="6">
        <v>500</v>
      </c>
      <c r="K12" s="6">
        <v>16792</v>
      </c>
      <c r="L12" s="6">
        <v>3.9156233183856499</v>
      </c>
      <c r="M12" s="7">
        <v>1.7786043526646299E-5</v>
      </c>
      <c r="N12" s="7">
        <v>1.9762426806124701E-6</v>
      </c>
      <c r="O12" s="7">
        <v>2.0078564322290002E-5</v>
      </c>
    </row>
    <row r="13" spans="1:15" s="6" customFormat="1" x14ac:dyDescent="0.25">
      <c r="A13" s="6" t="s">
        <v>13</v>
      </c>
      <c r="B13" s="6" t="s">
        <v>320</v>
      </c>
      <c r="C13" s="6" t="s">
        <v>321</v>
      </c>
      <c r="D13" s="6">
        <v>24</v>
      </c>
      <c r="E13" s="6">
        <v>7.7053969884740101E-2</v>
      </c>
      <c r="F13" s="7">
        <v>1.3919655147401401E-8</v>
      </c>
      <c r="G13" s="7">
        <f t="shared" si="0"/>
        <v>-7.8563715240240084</v>
      </c>
      <c r="H13" s="6" t="s">
        <v>23</v>
      </c>
      <c r="I13" s="6">
        <v>223</v>
      </c>
      <c r="J13" s="6">
        <v>430</v>
      </c>
      <c r="K13" s="6">
        <v>16792</v>
      </c>
      <c r="L13" s="6">
        <v>4.2028157263531103</v>
      </c>
      <c r="M13" s="7">
        <v>2.04338450481289E-5</v>
      </c>
      <c r="N13" s="7">
        <v>2.0434032944605099E-6</v>
      </c>
      <c r="O13" s="7">
        <v>2.3067682741739701E-5</v>
      </c>
    </row>
    <row r="14" spans="1:15" x14ac:dyDescent="0.25">
      <c r="A14" t="s">
        <v>13</v>
      </c>
      <c r="B14" t="s">
        <v>322</v>
      </c>
      <c r="C14" t="s">
        <v>323</v>
      </c>
      <c r="D14">
        <v>9</v>
      </c>
      <c r="E14">
        <v>2.8895238706777501E-2</v>
      </c>
      <c r="F14" s="1">
        <v>3.5573485868974802E-8</v>
      </c>
      <c r="G14" s="1">
        <f t="shared" si="0"/>
        <v>-7.4488735759307714</v>
      </c>
      <c r="H14" t="s">
        <v>24</v>
      </c>
      <c r="I14">
        <v>223</v>
      </c>
      <c r="J14">
        <v>39</v>
      </c>
      <c r="K14">
        <v>16792</v>
      </c>
      <c r="L14">
        <v>17.377026560882999</v>
      </c>
      <c r="M14" s="1">
        <v>5.2220514579537297E-5</v>
      </c>
      <c r="N14" s="1">
        <v>4.7474321961393699E-6</v>
      </c>
      <c r="O14" s="1">
        <v>5.8952448234172998E-5</v>
      </c>
    </row>
    <row r="15" spans="1:15" x14ac:dyDescent="0.25">
      <c r="A15" t="s">
        <v>13</v>
      </c>
      <c r="B15" t="s">
        <v>324</v>
      </c>
      <c r="C15" t="s">
        <v>325</v>
      </c>
      <c r="D15">
        <v>7</v>
      </c>
      <c r="E15">
        <v>2.2474074549715801E-2</v>
      </c>
      <c r="F15" s="1">
        <v>8.1139253353120506E-8</v>
      </c>
      <c r="G15" s="1">
        <f t="shared" si="0"/>
        <v>-7.0907689930097018</v>
      </c>
      <c r="H15" t="s">
        <v>25</v>
      </c>
      <c r="I15">
        <v>223</v>
      </c>
      <c r="J15">
        <v>18</v>
      </c>
      <c r="K15">
        <v>16792</v>
      </c>
      <c r="L15">
        <v>29.283507722969599</v>
      </c>
      <c r="M15" s="1">
        <v>1.19105335096847E-4</v>
      </c>
      <c r="N15" s="1">
        <v>9.9259864621004096E-6</v>
      </c>
      <c r="O15" s="1">
        <v>1.3446407692851899E-4</v>
      </c>
    </row>
    <row r="16" spans="1:15" x14ac:dyDescent="0.25">
      <c r="A16" t="s">
        <v>13</v>
      </c>
      <c r="B16" t="s">
        <v>326</v>
      </c>
      <c r="C16" t="s">
        <v>327</v>
      </c>
      <c r="D16">
        <v>15</v>
      </c>
      <c r="E16">
        <v>4.8158731177962502E-2</v>
      </c>
      <c r="F16" s="1">
        <v>1.8357330521772301E-7</v>
      </c>
      <c r="G16" s="1">
        <f t="shared" si="0"/>
        <v>-6.7361904725876052</v>
      </c>
      <c r="H16" t="s">
        <v>26</v>
      </c>
      <c r="I16">
        <v>223</v>
      </c>
      <c r="J16">
        <v>186</v>
      </c>
      <c r="K16">
        <v>16792</v>
      </c>
      <c r="L16">
        <v>6.0726168089107402</v>
      </c>
      <c r="M16" s="1">
        <v>2.6944932881067801E-4</v>
      </c>
      <c r="N16" s="1">
        <v>2.0729449511480699E-5</v>
      </c>
      <c r="O16" s="1">
        <v>3.0421767934773997E-4</v>
      </c>
    </row>
    <row r="17" spans="1:15" x14ac:dyDescent="0.25">
      <c r="A17" t="s">
        <v>13</v>
      </c>
      <c r="B17" t="s">
        <v>328</v>
      </c>
      <c r="C17" t="s">
        <v>329</v>
      </c>
      <c r="D17">
        <v>8</v>
      </c>
      <c r="E17">
        <v>2.5684656628246701E-2</v>
      </c>
      <c r="F17" s="1">
        <v>6.8939847678381697E-7</v>
      </c>
      <c r="G17" s="1">
        <f t="shared" si="0"/>
        <v>-6.1615296804945254</v>
      </c>
      <c r="H17" t="s">
        <v>27</v>
      </c>
      <c r="I17">
        <v>223</v>
      </c>
      <c r="J17">
        <v>39</v>
      </c>
      <c r="K17">
        <v>16792</v>
      </c>
      <c r="L17">
        <v>15.446245831896</v>
      </c>
      <c r="M17">
        <v>1.0115253756703901E-3</v>
      </c>
      <c r="N17" s="1">
        <v>7.2285766737900604E-5</v>
      </c>
      <c r="O17">
        <v>1.1424666484627301E-3</v>
      </c>
    </row>
    <row r="18" spans="1:15" x14ac:dyDescent="0.25">
      <c r="A18" t="s">
        <v>13</v>
      </c>
      <c r="B18" t="s">
        <v>330</v>
      </c>
      <c r="C18" t="s">
        <v>331</v>
      </c>
      <c r="D18">
        <v>10</v>
      </c>
      <c r="E18">
        <v>3.2105820785308298E-2</v>
      </c>
      <c r="F18" s="1">
        <v>6.9347945093756097E-7</v>
      </c>
      <c r="G18" s="1">
        <f t="shared" si="0"/>
        <v>-6.1589664033385647</v>
      </c>
      <c r="H18" t="s">
        <v>28</v>
      </c>
      <c r="I18">
        <v>223</v>
      </c>
      <c r="J18">
        <v>76</v>
      </c>
      <c r="K18">
        <v>16792</v>
      </c>
      <c r="L18">
        <v>9.9079537408543707</v>
      </c>
      <c r="M18">
        <v>1.0175101721268101E-3</v>
      </c>
      <c r="N18" s="1">
        <v>6.7866242783876096E-5</v>
      </c>
      <c r="O18">
        <v>1.1492295757475901E-3</v>
      </c>
    </row>
    <row r="19" spans="1:15" x14ac:dyDescent="0.25">
      <c r="A19" t="s">
        <v>13</v>
      </c>
      <c r="B19" t="s">
        <v>332</v>
      </c>
      <c r="C19" t="s">
        <v>333</v>
      </c>
      <c r="D19">
        <v>7</v>
      </c>
      <c r="E19">
        <v>2.2474074549715801E-2</v>
      </c>
      <c r="F19" s="1">
        <v>7.1639861183957998E-7</v>
      </c>
      <c r="G19" s="1">
        <f t="shared" si="0"/>
        <v>-6.1448452643514742</v>
      </c>
      <c r="H19" t="s">
        <v>29</v>
      </c>
      <c r="I19">
        <v>223</v>
      </c>
      <c r="J19">
        <v>25</v>
      </c>
      <c r="K19">
        <v>16792</v>
      </c>
      <c r="L19">
        <v>21.084125560538101</v>
      </c>
      <c r="M19">
        <v>1.0511207241391499E-3</v>
      </c>
      <c r="N19" s="1">
        <v>6.5727436041496099E-5</v>
      </c>
      <c r="O19">
        <v>1.1872108462984601E-3</v>
      </c>
    </row>
    <row r="20" spans="1:15" x14ac:dyDescent="0.25">
      <c r="A20" t="s">
        <v>13</v>
      </c>
      <c r="B20" t="s">
        <v>334</v>
      </c>
      <c r="C20" t="s">
        <v>335</v>
      </c>
      <c r="D20">
        <v>8</v>
      </c>
      <c r="E20">
        <v>2.5684656628246701E-2</v>
      </c>
      <c r="F20" s="1">
        <v>8.26308743282495E-7</v>
      </c>
      <c r="G20" s="1">
        <f t="shared" si="0"/>
        <v>-6.0828576518916835</v>
      </c>
      <c r="H20" t="s">
        <v>30</v>
      </c>
      <c r="I20">
        <v>223</v>
      </c>
      <c r="J20">
        <v>40</v>
      </c>
      <c r="K20">
        <v>16792</v>
      </c>
      <c r="L20">
        <v>15.0600896860986</v>
      </c>
      <c r="M20">
        <v>1.21228632287728E-3</v>
      </c>
      <c r="N20" s="1">
        <v>7.1351674133857097E-5</v>
      </c>
      <c r="O20">
        <v>1.3693519874125001E-3</v>
      </c>
    </row>
    <row r="21" spans="1:15" x14ac:dyDescent="0.25">
      <c r="A21" t="s">
        <v>13</v>
      </c>
      <c r="B21" t="s">
        <v>336</v>
      </c>
      <c r="C21" t="s">
        <v>337</v>
      </c>
      <c r="D21">
        <v>7</v>
      </c>
      <c r="E21">
        <v>2.2474074549715801E-2</v>
      </c>
      <c r="F21" s="1">
        <v>9.2108227787363999E-7</v>
      </c>
      <c r="G21" s="1">
        <f t="shared" si="0"/>
        <v>-6.0357015736788329</v>
      </c>
      <c r="H21" t="s">
        <v>31</v>
      </c>
      <c r="I21">
        <v>223</v>
      </c>
      <c r="J21">
        <v>26</v>
      </c>
      <c r="K21">
        <v>16792</v>
      </c>
      <c r="L21">
        <v>20.2731976543635</v>
      </c>
      <c r="M21">
        <v>1.3512356645446399E-3</v>
      </c>
      <c r="N21" s="1">
        <v>7.5116590089296901E-5</v>
      </c>
      <c r="O21">
        <v>1.5264087755206799E-3</v>
      </c>
    </row>
    <row r="22" spans="1:15" x14ac:dyDescent="0.25">
      <c r="A22" t="s">
        <v>13</v>
      </c>
      <c r="B22" t="s">
        <v>338</v>
      </c>
      <c r="C22" t="s">
        <v>339</v>
      </c>
      <c r="D22">
        <v>8</v>
      </c>
      <c r="E22">
        <v>2.5684656628246701E-2</v>
      </c>
      <c r="F22" s="1">
        <v>1.6238887353354099E-6</v>
      </c>
      <c r="G22" s="1">
        <f t="shared" si="0"/>
        <v>-5.7894437308123692</v>
      </c>
      <c r="H22" t="s">
        <v>32</v>
      </c>
      <c r="I22">
        <v>223</v>
      </c>
      <c r="J22">
        <v>44</v>
      </c>
      <c r="K22">
        <v>16792</v>
      </c>
      <c r="L22">
        <v>13.690990623726</v>
      </c>
      <c r="M22">
        <v>2.3810314360901402E-3</v>
      </c>
      <c r="N22" s="1">
        <v>1.2545900299742999E-4</v>
      </c>
      <c r="O22">
        <v>2.6910782152777999E-3</v>
      </c>
    </row>
    <row r="23" spans="1:15" x14ac:dyDescent="0.25">
      <c r="A23" t="s">
        <v>13</v>
      </c>
      <c r="B23" t="s">
        <v>340</v>
      </c>
      <c r="C23" t="s">
        <v>341</v>
      </c>
      <c r="D23">
        <v>8</v>
      </c>
      <c r="E23">
        <v>2.5684656628246701E-2</v>
      </c>
      <c r="F23" s="1">
        <v>2.9832912793424602E-6</v>
      </c>
      <c r="G23" s="1">
        <f t="shared" si="0"/>
        <v>-5.5253043413964562</v>
      </c>
      <c r="H23" t="s">
        <v>33</v>
      </c>
      <c r="I23">
        <v>223</v>
      </c>
      <c r="J23">
        <v>48</v>
      </c>
      <c r="K23">
        <v>16792</v>
      </c>
      <c r="L23">
        <v>12.5500747384155</v>
      </c>
      <c r="M23">
        <v>4.3699022006562496E-3</v>
      </c>
      <c r="N23" s="1">
        <v>2.1894993349957901E-4</v>
      </c>
      <c r="O23">
        <v>4.9438025055747997E-3</v>
      </c>
    </row>
    <row r="24" spans="1:15" x14ac:dyDescent="0.25">
      <c r="A24" t="s">
        <v>13</v>
      </c>
      <c r="B24" t="s">
        <v>342</v>
      </c>
      <c r="C24" t="s">
        <v>343</v>
      </c>
      <c r="D24">
        <v>8</v>
      </c>
      <c r="E24">
        <v>2.5684656628246701E-2</v>
      </c>
      <c r="F24" s="1">
        <v>3.9573934353943798E-6</v>
      </c>
      <c r="G24" s="1">
        <f t="shared" si="0"/>
        <v>-5.4025907709806544</v>
      </c>
      <c r="H24" t="s">
        <v>34</v>
      </c>
      <c r="I24">
        <v>223</v>
      </c>
      <c r="J24">
        <v>50</v>
      </c>
      <c r="K24">
        <v>16792</v>
      </c>
      <c r="L24">
        <v>12.0480717488789</v>
      </c>
      <c r="M24">
        <v>5.7926227469271502E-3</v>
      </c>
      <c r="N24" s="1">
        <v>2.7660293160747203E-4</v>
      </c>
      <c r="O24">
        <v>6.55799966080561E-3</v>
      </c>
    </row>
    <row r="25" spans="1:15" x14ac:dyDescent="0.25">
      <c r="A25" t="s">
        <v>13</v>
      </c>
      <c r="B25" t="s">
        <v>344</v>
      </c>
      <c r="C25" t="s">
        <v>345</v>
      </c>
      <c r="D25">
        <v>9</v>
      </c>
      <c r="E25">
        <v>2.8895238706777501E-2</v>
      </c>
      <c r="F25" s="1">
        <v>7.1656130780702197E-6</v>
      </c>
      <c r="G25" s="1">
        <f t="shared" si="0"/>
        <v>-5.1447466461553573</v>
      </c>
      <c r="H25" t="s">
        <v>35</v>
      </c>
      <c r="I25">
        <v>223</v>
      </c>
      <c r="J25">
        <v>76</v>
      </c>
      <c r="K25">
        <v>16792</v>
      </c>
      <c r="L25">
        <v>8.9171583667689394</v>
      </c>
      <c r="M25">
        <v>1.04640248340107E-2</v>
      </c>
      <c r="N25" s="1">
        <v>4.78029238818122E-4</v>
      </c>
      <c r="O25">
        <v>1.1874208390871799E-2</v>
      </c>
    </row>
    <row r="26" spans="1:15" x14ac:dyDescent="0.25">
      <c r="A26" t="s">
        <v>13</v>
      </c>
      <c r="B26" t="s">
        <v>346</v>
      </c>
      <c r="C26" t="s">
        <v>347</v>
      </c>
      <c r="D26">
        <v>12</v>
      </c>
      <c r="E26">
        <v>3.8526984942370002E-2</v>
      </c>
      <c r="F26" s="1">
        <v>7.7746116590054398E-6</v>
      </c>
      <c r="G26" s="1">
        <f t="shared" si="0"/>
        <v>-5.1093212947208162</v>
      </c>
      <c r="H26" t="s">
        <v>36</v>
      </c>
      <c r="I26">
        <v>223</v>
      </c>
      <c r="J26">
        <v>157</v>
      </c>
      <c r="K26">
        <v>16792</v>
      </c>
      <c r="L26">
        <v>5.75544828768101</v>
      </c>
      <c r="M26">
        <v>1.13482910840712E-2</v>
      </c>
      <c r="N26" s="1">
        <v>4.9610186953496995E-4</v>
      </c>
      <c r="O26">
        <v>1.2883324882284599E-2</v>
      </c>
    </row>
    <row r="27" spans="1:15" x14ac:dyDescent="0.25">
      <c r="A27" t="s">
        <v>13</v>
      </c>
      <c r="B27" t="s">
        <v>348</v>
      </c>
      <c r="C27" t="s">
        <v>349</v>
      </c>
      <c r="D27">
        <v>5</v>
      </c>
      <c r="E27">
        <v>1.60529103926541E-2</v>
      </c>
      <c r="F27" s="1">
        <v>1.3543497635970901E-5</v>
      </c>
      <c r="G27" s="1">
        <f t="shared" si="0"/>
        <v>-4.8682691637275335</v>
      </c>
      <c r="H27" t="s">
        <v>37</v>
      </c>
      <c r="I27">
        <v>223</v>
      </c>
      <c r="J27">
        <v>12</v>
      </c>
      <c r="K27">
        <v>16792</v>
      </c>
      <c r="L27">
        <v>31.375186846038801</v>
      </c>
      <c r="M27">
        <v>1.9685645804359601E-2</v>
      </c>
      <c r="N27" s="1">
        <v>8.2807317325828101E-4</v>
      </c>
      <c r="O27">
        <v>2.2441949615958901E-2</v>
      </c>
    </row>
    <row r="28" spans="1:15" x14ac:dyDescent="0.25">
      <c r="A28" t="s">
        <v>13</v>
      </c>
      <c r="B28" t="s">
        <v>350</v>
      </c>
      <c r="C28" t="s">
        <v>351</v>
      </c>
      <c r="D28">
        <v>5</v>
      </c>
      <c r="E28">
        <v>1.60529103926541E-2</v>
      </c>
      <c r="F28" s="1">
        <v>2.6823761140142599E-5</v>
      </c>
      <c r="G28" s="1">
        <f t="shared" si="0"/>
        <v>-4.5714803268615167</v>
      </c>
      <c r="H28" t="s">
        <v>38</v>
      </c>
      <c r="I28">
        <v>223</v>
      </c>
      <c r="J28">
        <v>14</v>
      </c>
      <c r="K28">
        <v>16792</v>
      </c>
      <c r="L28">
        <v>26.8930172966047</v>
      </c>
      <c r="M28">
        <v>3.8612580763778701E-2</v>
      </c>
      <c r="N28">
        <v>1.5738725410068201E-3</v>
      </c>
      <c r="O28">
        <v>4.44431175160575E-2</v>
      </c>
    </row>
    <row r="29" spans="1:15" x14ac:dyDescent="0.25">
      <c r="A29" t="s">
        <v>13</v>
      </c>
      <c r="B29" t="s">
        <v>352</v>
      </c>
      <c r="C29" t="s">
        <v>353</v>
      </c>
      <c r="D29">
        <v>8</v>
      </c>
      <c r="E29">
        <v>2.5684656628246701E-2</v>
      </c>
      <c r="F29" s="1">
        <v>3.14015716393019E-5</v>
      </c>
      <c r="G29" s="1">
        <f t="shared" si="0"/>
        <v>-4.5030486150734328</v>
      </c>
      <c r="H29" t="s">
        <v>39</v>
      </c>
      <c r="I29">
        <v>223</v>
      </c>
      <c r="J29">
        <v>68</v>
      </c>
      <c r="K29">
        <v>16792</v>
      </c>
      <c r="L29">
        <v>8.8588762859403793</v>
      </c>
      <c r="M29">
        <v>4.50518478796769E-2</v>
      </c>
      <c r="N29">
        <v>1.7714380309085101E-3</v>
      </c>
      <c r="O29">
        <v>5.2026037374397399E-2</v>
      </c>
    </row>
    <row r="30" spans="1:15" x14ac:dyDescent="0.25">
      <c r="A30" t="s">
        <v>13</v>
      </c>
      <c r="B30" t="s">
        <v>354</v>
      </c>
      <c r="C30" t="s">
        <v>355</v>
      </c>
      <c r="D30">
        <v>12</v>
      </c>
      <c r="E30">
        <v>3.8526984942370002E-2</v>
      </c>
      <c r="F30" s="1">
        <v>3.4508835155277802E-5</v>
      </c>
      <c r="G30" s="1">
        <f t="shared" si="0"/>
        <v>-4.4620697000586462</v>
      </c>
      <c r="H30" t="s">
        <v>40</v>
      </c>
      <c r="I30">
        <v>223</v>
      </c>
      <c r="J30">
        <v>184</v>
      </c>
      <c r="K30">
        <v>16792</v>
      </c>
      <c r="L30">
        <v>4.9108988106843396</v>
      </c>
      <c r="M30">
        <v>4.9398031606624003E-2</v>
      </c>
      <c r="N30">
        <v>1.87453139025473E-3</v>
      </c>
      <c r="O30">
        <v>5.7172759886381298E-2</v>
      </c>
    </row>
    <row r="31" spans="1:15" x14ac:dyDescent="0.25">
      <c r="A31" t="s">
        <v>13</v>
      </c>
      <c r="B31" t="s">
        <v>356</v>
      </c>
      <c r="C31" t="s">
        <v>357</v>
      </c>
      <c r="D31">
        <v>5</v>
      </c>
      <c r="E31">
        <v>1.60529103926541E-2</v>
      </c>
      <c r="F31" s="1">
        <v>3.6199364260827397E-5</v>
      </c>
      <c r="G31" s="1">
        <f t="shared" si="0"/>
        <v>-4.4412990565507853</v>
      </c>
      <c r="H31" t="s">
        <v>41</v>
      </c>
      <c r="I31">
        <v>223</v>
      </c>
      <c r="J31">
        <v>15</v>
      </c>
      <c r="K31">
        <v>16792</v>
      </c>
      <c r="L31">
        <v>25.100149476831</v>
      </c>
      <c r="M31">
        <v>5.1754295727877202E-2</v>
      </c>
      <c r="N31">
        <v>1.89611540429923E-3</v>
      </c>
      <c r="O31">
        <v>5.9972766752214302E-2</v>
      </c>
    </row>
    <row r="32" spans="1:15" x14ac:dyDescent="0.25">
      <c r="A32" t="s">
        <v>13</v>
      </c>
      <c r="B32" t="s">
        <v>358</v>
      </c>
      <c r="C32" t="s">
        <v>359</v>
      </c>
      <c r="D32">
        <v>8</v>
      </c>
      <c r="E32">
        <v>2.5684656628246701E-2</v>
      </c>
      <c r="F32" s="1">
        <v>3.7971760070564599E-5</v>
      </c>
      <c r="G32" s="1">
        <f t="shared" si="0"/>
        <v>-4.4205392719353105</v>
      </c>
      <c r="H32" t="s">
        <v>42</v>
      </c>
      <c r="I32">
        <v>223</v>
      </c>
      <c r="J32">
        <v>70</v>
      </c>
      <c r="K32">
        <v>16792</v>
      </c>
      <c r="L32">
        <v>8.6057655349135107</v>
      </c>
      <c r="M32">
        <v>5.42183988082676E-2</v>
      </c>
      <c r="N32">
        <v>1.9203469467756701E-3</v>
      </c>
      <c r="O32">
        <v>6.2908289489160801E-2</v>
      </c>
    </row>
    <row r="33" spans="1:15" x14ac:dyDescent="0.25">
      <c r="A33" t="s">
        <v>13</v>
      </c>
      <c r="B33" t="s">
        <v>360</v>
      </c>
      <c r="C33" t="s">
        <v>361</v>
      </c>
      <c r="D33">
        <v>7</v>
      </c>
      <c r="E33">
        <v>2.2474074549715801E-2</v>
      </c>
      <c r="F33" s="1">
        <v>3.8519499292034897E-5</v>
      </c>
      <c r="G33" s="1">
        <f t="shared" si="0"/>
        <v>-4.4143193668257901</v>
      </c>
      <c r="H33" t="s">
        <v>43</v>
      </c>
      <c r="I33">
        <v>223</v>
      </c>
      <c r="J33">
        <v>48</v>
      </c>
      <c r="K33">
        <v>16792</v>
      </c>
      <c r="L33">
        <v>10.981315396113599</v>
      </c>
      <c r="M33">
        <v>5.4978607390375502E-2</v>
      </c>
      <c r="N33">
        <v>1.8831484488565E-3</v>
      </c>
      <c r="O33">
        <v>6.3815463768501696E-2</v>
      </c>
    </row>
    <row r="34" spans="1:15" x14ac:dyDescent="0.25">
      <c r="A34" t="s">
        <v>13</v>
      </c>
      <c r="B34" t="s">
        <v>362</v>
      </c>
      <c r="C34" t="s">
        <v>363</v>
      </c>
      <c r="D34">
        <v>4</v>
      </c>
      <c r="E34">
        <v>1.28423283141233E-2</v>
      </c>
      <c r="F34" s="1">
        <v>4.4275859161573698E-5</v>
      </c>
      <c r="G34" s="1">
        <f t="shared" si="0"/>
        <v>-4.3538330026842393</v>
      </c>
      <c r="H34" t="s">
        <v>44</v>
      </c>
      <c r="I34">
        <v>223</v>
      </c>
      <c r="J34">
        <v>6</v>
      </c>
      <c r="K34">
        <v>16792</v>
      </c>
      <c r="L34">
        <v>50.200298953662099</v>
      </c>
      <c r="M34">
        <v>6.2931037491303396E-2</v>
      </c>
      <c r="N34">
        <v>2.0945259994441501E-3</v>
      </c>
      <c r="O34">
        <v>7.3348769204972797E-2</v>
      </c>
    </row>
    <row r="35" spans="1:15" x14ac:dyDescent="0.25">
      <c r="A35" t="s">
        <v>13</v>
      </c>
      <c r="B35" t="s">
        <v>364</v>
      </c>
      <c r="C35" t="s">
        <v>365</v>
      </c>
      <c r="D35">
        <v>5</v>
      </c>
      <c r="E35">
        <v>1.60529103926541E-2</v>
      </c>
      <c r="F35" s="1">
        <v>6.1818163877511303E-5</v>
      </c>
      <c r="G35" s="1">
        <f t="shared" si="0"/>
        <v>-4.2088838984915311</v>
      </c>
      <c r="H35" t="s">
        <v>45</v>
      </c>
      <c r="I35">
        <v>223</v>
      </c>
      <c r="J35">
        <v>17</v>
      </c>
      <c r="K35">
        <v>16792</v>
      </c>
      <c r="L35">
        <v>22.1471907148509</v>
      </c>
      <c r="M35">
        <v>8.6755713594971806E-2</v>
      </c>
      <c r="N35">
        <v>2.8319782892648401E-3</v>
      </c>
      <c r="O35">
        <v>0.10239591309575399</v>
      </c>
    </row>
    <row r="36" spans="1:15" x14ac:dyDescent="0.25">
      <c r="A36" t="s">
        <v>13</v>
      </c>
      <c r="B36" t="s">
        <v>366</v>
      </c>
      <c r="C36" t="s">
        <v>367</v>
      </c>
      <c r="D36">
        <v>6</v>
      </c>
      <c r="E36">
        <v>1.9263492471185001E-2</v>
      </c>
      <c r="F36" s="1">
        <v>7.8589606684005295E-5</v>
      </c>
      <c r="G36" s="1">
        <f t="shared" si="0"/>
        <v>-4.1046348847270018</v>
      </c>
      <c r="H36" t="s">
        <v>46</v>
      </c>
      <c r="I36">
        <v>223</v>
      </c>
      <c r="J36">
        <v>34</v>
      </c>
      <c r="K36">
        <v>16792</v>
      </c>
      <c r="L36">
        <v>13.2883144289105</v>
      </c>
      <c r="M36">
        <v>0.108967232660331</v>
      </c>
      <c r="N36">
        <v>3.49007959402325E-3</v>
      </c>
      <c r="O36">
        <v>0.130159218757253</v>
      </c>
    </row>
    <row r="37" spans="1:15" x14ac:dyDescent="0.25">
      <c r="A37" t="s">
        <v>13</v>
      </c>
      <c r="B37" t="s">
        <v>368</v>
      </c>
      <c r="C37" t="s">
        <v>369</v>
      </c>
      <c r="D37">
        <v>6</v>
      </c>
      <c r="E37">
        <v>1.9263492471185001E-2</v>
      </c>
      <c r="F37" s="1">
        <v>9.0707952387822697E-5</v>
      </c>
      <c r="G37" s="1">
        <f t="shared" si="0"/>
        <v>-4.0423546365699758</v>
      </c>
      <c r="H37" t="s">
        <v>47</v>
      </c>
      <c r="I37">
        <v>223</v>
      </c>
      <c r="J37">
        <v>35</v>
      </c>
      <c r="K37">
        <v>16792</v>
      </c>
      <c r="L37">
        <v>12.908648302370199</v>
      </c>
      <c r="M37">
        <v>0.124679622366895</v>
      </c>
      <c r="N37">
        <v>3.9089668963295798E-3</v>
      </c>
      <c r="O37">
        <v>0.15021531430278101</v>
      </c>
    </row>
    <row r="38" spans="1:15" x14ac:dyDescent="0.25">
      <c r="A38" t="s">
        <v>13</v>
      </c>
      <c r="B38" t="s">
        <v>370</v>
      </c>
      <c r="C38" t="s">
        <v>371</v>
      </c>
      <c r="D38">
        <v>5</v>
      </c>
      <c r="E38">
        <v>1.60529103926541E-2</v>
      </c>
      <c r="F38" s="1">
        <v>1.49130674957434E-4</v>
      </c>
      <c r="G38" s="1">
        <f t="shared" si="0"/>
        <v>-3.8264330165433651</v>
      </c>
      <c r="H38" t="s">
        <v>48</v>
      </c>
      <c r="I38">
        <v>223</v>
      </c>
      <c r="J38">
        <v>21</v>
      </c>
      <c r="K38">
        <v>16792</v>
      </c>
      <c r="L38">
        <v>17.928678197736399</v>
      </c>
      <c r="M38">
        <v>0.19663020689699101</v>
      </c>
      <c r="N38">
        <v>6.23590855672739E-3</v>
      </c>
      <c r="O38">
        <v>0.24685295174747801</v>
      </c>
    </row>
    <row r="39" spans="1:15" x14ac:dyDescent="0.25">
      <c r="A39" t="s">
        <v>13</v>
      </c>
      <c r="B39" t="s">
        <v>372</v>
      </c>
      <c r="C39" t="s">
        <v>373</v>
      </c>
      <c r="D39">
        <v>4</v>
      </c>
      <c r="E39">
        <v>1.28423283141233E-2</v>
      </c>
      <c r="F39" s="1">
        <v>1.8056715999547501E-4</v>
      </c>
      <c r="G39" s="1">
        <f t="shared" si="0"/>
        <v>-3.7433612325918291</v>
      </c>
      <c r="H39" t="s">
        <v>49</v>
      </c>
      <c r="I39">
        <v>223</v>
      </c>
      <c r="J39">
        <v>9</v>
      </c>
      <c r="K39">
        <v>16792</v>
      </c>
      <c r="L39">
        <v>33.466865969108099</v>
      </c>
      <c r="M39">
        <v>0.23286810135515801</v>
      </c>
      <c r="N39">
        <v>7.3367460832202101E-3</v>
      </c>
      <c r="O39">
        <v>0.29881599620987798</v>
      </c>
    </row>
    <row r="40" spans="1:15" x14ac:dyDescent="0.25">
      <c r="A40" t="s">
        <v>13</v>
      </c>
      <c r="B40" t="s">
        <v>374</v>
      </c>
      <c r="C40" t="s">
        <v>375</v>
      </c>
      <c r="D40">
        <v>7</v>
      </c>
      <c r="E40">
        <v>2.2474074549715801E-2</v>
      </c>
      <c r="F40" s="1">
        <v>1.9741133667690899E-4</v>
      </c>
      <c r="G40" s="1">
        <f t="shared" si="0"/>
        <v>-3.7046279108616549</v>
      </c>
      <c r="H40" t="s">
        <v>50</v>
      </c>
      <c r="I40">
        <v>223</v>
      </c>
      <c r="J40">
        <v>64</v>
      </c>
      <c r="K40">
        <v>16792</v>
      </c>
      <c r="L40">
        <v>8.2359865470852007</v>
      </c>
      <c r="M40">
        <v>0.25160805746440701</v>
      </c>
      <c r="N40">
        <v>7.8026018032842899E-3</v>
      </c>
      <c r="O40">
        <v>0.32664816862797402</v>
      </c>
    </row>
    <row r="41" spans="1:15" x14ac:dyDescent="0.25">
      <c r="A41" t="s">
        <v>13</v>
      </c>
      <c r="B41" t="s">
        <v>376</v>
      </c>
      <c r="C41" t="s">
        <v>377</v>
      </c>
      <c r="D41">
        <v>4</v>
      </c>
      <c r="E41">
        <v>1.28423283141233E-2</v>
      </c>
      <c r="F41" s="1">
        <v>2.5543879550701402E-4</v>
      </c>
      <c r="G41" s="1">
        <f t="shared" si="0"/>
        <v>-3.5927131423306951</v>
      </c>
      <c r="H41" t="s">
        <v>51</v>
      </c>
      <c r="I41">
        <v>223</v>
      </c>
      <c r="J41">
        <v>10</v>
      </c>
      <c r="K41">
        <v>16792</v>
      </c>
      <c r="L41">
        <v>30.120179372197299</v>
      </c>
      <c r="M41">
        <v>0.31273275034109999</v>
      </c>
      <c r="N41">
        <v>9.8207231741734794E-3</v>
      </c>
      <c r="O41">
        <v>0.42247291040276003</v>
      </c>
    </row>
    <row r="42" spans="1:15" x14ac:dyDescent="0.25">
      <c r="A42" t="s">
        <v>13</v>
      </c>
      <c r="B42" t="s">
        <v>378</v>
      </c>
      <c r="C42" t="s">
        <v>379</v>
      </c>
      <c r="D42">
        <v>4</v>
      </c>
      <c r="E42">
        <v>1.28423283141233E-2</v>
      </c>
      <c r="F42" s="1">
        <v>2.5543879550701402E-4</v>
      </c>
      <c r="G42" s="1">
        <f t="shared" si="0"/>
        <v>-3.5927131423306951</v>
      </c>
      <c r="H42" t="s">
        <v>52</v>
      </c>
      <c r="I42">
        <v>223</v>
      </c>
      <c r="J42">
        <v>10</v>
      </c>
      <c r="K42">
        <v>16792</v>
      </c>
      <c r="L42">
        <v>30.120179372197299</v>
      </c>
      <c r="M42">
        <v>0.31273275034109999</v>
      </c>
      <c r="N42">
        <v>9.8207231741734794E-3</v>
      </c>
      <c r="O42">
        <v>0.42247291040276003</v>
      </c>
    </row>
    <row r="43" spans="1:15" x14ac:dyDescent="0.25">
      <c r="A43" t="s">
        <v>13</v>
      </c>
      <c r="B43" t="s">
        <v>380</v>
      </c>
      <c r="C43" t="s">
        <v>381</v>
      </c>
      <c r="D43">
        <v>5</v>
      </c>
      <c r="E43">
        <v>1.60529103926541E-2</v>
      </c>
      <c r="F43" s="1">
        <v>3.0240336140365198E-4</v>
      </c>
      <c r="G43" s="1">
        <f t="shared" si="0"/>
        <v>-3.5194133856875509</v>
      </c>
      <c r="H43" t="s">
        <v>53</v>
      </c>
      <c r="I43">
        <v>223</v>
      </c>
      <c r="J43">
        <v>25</v>
      </c>
      <c r="K43">
        <v>16792</v>
      </c>
      <c r="L43">
        <v>15.0600896860986</v>
      </c>
      <c r="M43">
        <v>0.35853154551884903</v>
      </c>
      <c r="N43">
        <v>1.1319935988211899E-2</v>
      </c>
      <c r="O43">
        <v>0.49996534422018701</v>
      </c>
    </row>
    <row r="44" spans="1:15" x14ac:dyDescent="0.25">
      <c r="A44" t="s">
        <v>13</v>
      </c>
      <c r="B44" t="s">
        <v>382</v>
      </c>
      <c r="C44" t="s">
        <v>383</v>
      </c>
      <c r="D44">
        <v>5</v>
      </c>
      <c r="E44">
        <v>1.60529103926541E-2</v>
      </c>
      <c r="F44" s="1">
        <v>3.0240336140365198E-4</v>
      </c>
      <c r="G44" s="1">
        <f t="shared" si="0"/>
        <v>-3.5194133856875509</v>
      </c>
      <c r="H44" t="s">
        <v>54</v>
      </c>
      <c r="I44">
        <v>223</v>
      </c>
      <c r="J44">
        <v>25</v>
      </c>
      <c r="K44">
        <v>16792</v>
      </c>
      <c r="L44">
        <v>15.0600896860986</v>
      </c>
      <c r="M44">
        <v>0.35853154551884903</v>
      </c>
      <c r="N44">
        <v>1.1319935988211899E-2</v>
      </c>
      <c r="O44">
        <v>0.49996534422018701</v>
      </c>
    </row>
    <row r="45" spans="1:15" x14ac:dyDescent="0.25">
      <c r="A45" t="s">
        <v>13</v>
      </c>
      <c r="B45" t="s">
        <v>384</v>
      </c>
      <c r="C45" t="s">
        <v>385</v>
      </c>
      <c r="D45">
        <v>5</v>
      </c>
      <c r="E45">
        <v>1.60529103926541E-2</v>
      </c>
      <c r="F45" s="1">
        <v>3.5370423177750099E-4</v>
      </c>
      <c r="G45" s="1">
        <f t="shared" si="0"/>
        <v>-3.4513597441812247</v>
      </c>
      <c r="H45" t="s">
        <v>55</v>
      </c>
      <c r="I45">
        <v>223</v>
      </c>
      <c r="J45">
        <v>26</v>
      </c>
      <c r="K45">
        <v>16792</v>
      </c>
      <c r="L45">
        <v>14.480855467402501</v>
      </c>
      <c r="M45">
        <v>0.40508078883751197</v>
      </c>
      <c r="N45">
        <v>1.28993228462666E-2</v>
      </c>
      <c r="O45">
        <v>0.58454800560682196</v>
      </c>
    </row>
    <row r="46" spans="1:15" x14ac:dyDescent="0.25">
      <c r="A46" t="s">
        <v>13</v>
      </c>
      <c r="B46" t="s">
        <v>386</v>
      </c>
      <c r="C46" t="s">
        <v>387</v>
      </c>
      <c r="D46">
        <v>4</v>
      </c>
      <c r="E46">
        <v>1.28423283141233E-2</v>
      </c>
      <c r="F46" s="1">
        <v>4.5922820052430398E-4</v>
      </c>
      <c r="G46" s="1">
        <f t="shared" si="0"/>
        <v>-3.3379714504096496</v>
      </c>
      <c r="H46" t="s">
        <v>56</v>
      </c>
      <c r="I46">
        <v>223</v>
      </c>
      <c r="J46">
        <v>12</v>
      </c>
      <c r="K46">
        <v>16792</v>
      </c>
      <c r="L46">
        <v>25.100149476831</v>
      </c>
      <c r="M46">
        <v>0.49048798233965202</v>
      </c>
      <c r="N46">
        <v>1.63118828906497E-2</v>
      </c>
      <c r="O46">
        <v>0.75831899682561299</v>
      </c>
    </row>
    <row r="47" spans="1:15" x14ac:dyDescent="0.25">
      <c r="A47" t="s">
        <v>13</v>
      </c>
      <c r="B47" t="s">
        <v>388</v>
      </c>
      <c r="C47" t="s">
        <v>389</v>
      </c>
      <c r="D47">
        <v>3</v>
      </c>
      <c r="E47">
        <v>9.6317462355925108E-3</v>
      </c>
      <c r="F47" s="1">
        <v>5.1746041307436505E-4</v>
      </c>
      <c r="G47" s="1">
        <f t="shared" si="0"/>
        <v>-3.2861228691386208</v>
      </c>
      <c r="H47" t="s">
        <v>57</v>
      </c>
      <c r="I47">
        <v>223</v>
      </c>
      <c r="J47">
        <v>3</v>
      </c>
      <c r="K47">
        <v>16792</v>
      </c>
      <c r="L47">
        <v>75.300448430493205</v>
      </c>
      <c r="M47">
        <v>0.53225335848316202</v>
      </c>
      <c r="N47">
        <v>1.7928492074589599E-2</v>
      </c>
      <c r="O47">
        <v>0.85409031057761498</v>
      </c>
    </row>
    <row r="48" spans="1:15" x14ac:dyDescent="0.25">
      <c r="A48" t="s">
        <v>13</v>
      </c>
      <c r="B48" t="s">
        <v>390</v>
      </c>
      <c r="C48" t="s">
        <v>391</v>
      </c>
      <c r="D48">
        <v>6</v>
      </c>
      <c r="E48">
        <v>1.9263492471185001E-2</v>
      </c>
      <c r="F48" s="1">
        <v>5.5292709237091001E-4</v>
      </c>
      <c r="G48" s="1">
        <f t="shared" si="0"/>
        <v>-3.2573321299402189</v>
      </c>
      <c r="H48" t="s">
        <v>58</v>
      </c>
      <c r="I48">
        <v>223</v>
      </c>
      <c r="J48">
        <v>51</v>
      </c>
      <c r="K48">
        <v>16792</v>
      </c>
      <c r="L48">
        <v>8.8588762859403793</v>
      </c>
      <c r="M48">
        <v>0.55599588961884405</v>
      </c>
      <c r="N48">
        <v>1.8704748131360201E-2</v>
      </c>
      <c r="O48">
        <v>0.91237784363583596</v>
      </c>
    </row>
    <row r="49" spans="1:15" x14ac:dyDescent="0.25">
      <c r="A49" t="s">
        <v>13</v>
      </c>
      <c r="B49" t="s">
        <v>392</v>
      </c>
      <c r="C49" t="s">
        <v>393</v>
      </c>
      <c r="D49">
        <v>4</v>
      </c>
      <c r="E49">
        <v>1.28423283141233E-2</v>
      </c>
      <c r="F49" s="1">
        <v>5.9118858844538203E-4</v>
      </c>
      <c r="G49" s="1">
        <f t="shared" si="0"/>
        <v>-3.2282739576021213</v>
      </c>
      <c r="H49" t="s">
        <v>59</v>
      </c>
      <c r="I49">
        <v>223</v>
      </c>
      <c r="J49">
        <v>13</v>
      </c>
      <c r="K49">
        <v>16792</v>
      </c>
      <c r="L49">
        <v>23.169368747844</v>
      </c>
      <c r="M49">
        <v>0.58026070427042797</v>
      </c>
      <c r="N49">
        <v>1.9536670408121199E-2</v>
      </c>
      <c r="O49">
        <v>0.97522239801484101</v>
      </c>
    </row>
    <row r="50" spans="1:15" x14ac:dyDescent="0.25">
      <c r="A50" t="s">
        <v>13</v>
      </c>
      <c r="B50" t="s">
        <v>394</v>
      </c>
      <c r="C50" t="s">
        <v>395</v>
      </c>
      <c r="D50">
        <v>9</v>
      </c>
      <c r="E50">
        <v>2.8895238706777501E-2</v>
      </c>
      <c r="F50" s="1">
        <v>6.9511388133244596E-4</v>
      </c>
      <c r="G50" s="1">
        <f t="shared" si="0"/>
        <v>-3.1579440386002924</v>
      </c>
      <c r="H50" t="s">
        <v>60</v>
      </c>
      <c r="I50">
        <v>223</v>
      </c>
      <c r="J50">
        <v>145</v>
      </c>
      <c r="K50">
        <v>16792</v>
      </c>
      <c r="L50">
        <v>4.6738209370650896</v>
      </c>
      <c r="M50">
        <v>0.63968693440342606</v>
      </c>
      <c r="N50">
        <v>2.2428695905082799E-2</v>
      </c>
      <c r="O50">
        <v>1.1457308506671</v>
      </c>
    </row>
    <row r="51" spans="1:15" x14ac:dyDescent="0.25">
      <c r="A51" t="s">
        <v>13</v>
      </c>
      <c r="B51" t="s">
        <v>396</v>
      </c>
      <c r="C51" t="s">
        <v>397</v>
      </c>
      <c r="D51">
        <v>4</v>
      </c>
      <c r="E51">
        <v>1.28423283141233E-2</v>
      </c>
      <c r="F51" s="1">
        <v>7.4510626862799695E-4</v>
      </c>
      <c r="G51" s="1">
        <f t="shared" si="0"/>
        <v>-3.127781782839032</v>
      </c>
      <c r="H51" t="s">
        <v>61</v>
      </c>
      <c r="I51">
        <v>223</v>
      </c>
      <c r="J51">
        <v>14</v>
      </c>
      <c r="K51">
        <v>16792</v>
      </c>
      <c r="L51">
        <v>21.514413837283701</v>
      </c>
      <c r="M51">
        <v>0.66520059229252504</v>
      </c>
      <c r="N51">
        <v>2.3506780088817E-2</v>
      </c>
      <c r="O51">
        <v>1.2276541967865999</v>
      </c>
    </row>
    <row r="52" spans="1:15" x14ac:dyDescent="0.25">
      <c r="A52" t="s">
        <v>13</v>
      </c>
      <c r="B52" t="s">
        <v>398</v>
      </c>
      <c r="C52" t="s">
        <v>399</v>
      </c>
      <c r="D52">
        <v>11</v>
      </c>
      <c r="E52">
        <v>3.5316402863839198E-2</v>
      </c>
      <c r="F52" s="1">
        <v>7.8829863260434097E-4</v>
      </c>
      <c r="G52" s="1">
        <f t="shared" si="0"/>
        <v>-3.1033092267707509</v>
      </c>
      <c r="H52" t="s">
        <v>62</v>
      </c>
      <c r="I52">
        <v>223</v>
      </c>
      <c r="J52">
        <v>223</v>
      </c>
      <c r="K52">
        <v>16792</v>
      </c>
      <c r="L52">
        <v>3.71437189567455</v>
      </c>
      <c r="M52">
        <v>0.68578529439339597</v>
      </c>
      <c r="N52">
        <v>2.43305837322693E-2</v>
      </c>
      <c r="O52">
        <v>1.29838285945946</v>
      </c>
    </row>
    <row r="53" spans="1:15" x14ac:dyDescent="0.25">
      <c r="A53" t="s">
        <v>13</v>
      </c>
      <c r="B53" t="s">
        <v>400</v>
      </c>
      <c r="C53" t="s">
        <v>401</v>
      </c>
      <c r="D53">
        <v>12</v>
      </c>
      <c r="E53">
        <v>3.8526984942370002E-2</v>
      </c>
      <c r="F53" s="1">
        <v>9.9017165554706604E-4</v>
      </c>
      <c r="G53" s="1">
        <f t="shared" si="0"/>
        <v>-3.0042895098523328</v>
      </c>
      <c r="H53" t="s">
        <v>63</v>
      </c>
      <c r="I53">
        <v>223</v>
      </c>
      <c r="J53">
        <v>271</v>
      </c>
      <c r="K53">
        <v>16792</v>
      </c>
      <c r="L53">
        <v>3.3343371998742399</v>
      </c>
      <c r="M53">
        <v>0.76643435550316996</v>
      </c>
      <c r="N53">
        <v>2.9843375791604201E-2</v>
      </c>
      <c r="O53">
        <v>1.6283248290286401</v>
      </c>
    </row>
    <row r="54" spans="1:15" x14ac:dyDescent="0.25">
      <c r="A54" t="s">
        <v>13</v>
      </c>
      <c r="B54" t="s">
        <v>402</v>
      </c>
      <c r="C54" t="s">
        <v>403</v>
      </c>
      <c r="D54">
        <v>3</v>
      </c>
      <c r="E54">
        <v>9.6317462355925108E-3</v>
      </c>
      <c r="F54">
        <v>1.0258899782061501E-3</v>
      </c>
      <c r="G54" s="1">
        <f t="shared" si="0"/>
        <v>-2.9888992127330276</v>
      </c>
      <c r="H54" t="s">
        <v>64</v>
      </c>
      <c r="I54">
        <v>223</v>
      </c>
      <c r="J54">
        <v>4</v>
      </c>
      <c r="K54">
        <v>16792</v>
      </c>
      <c r="L54">
        <v>56.4753363228699</v>
      </c>
      <c r="M54">
        <v>0.77837743800334902</v>
      </c>
      <c r="N54">
        <v>3.0282611843044999E-2</v>
      </c>
      <c r="O54">
        <v>1.6865949621762999</v>
      </c>
    </row>
    <row r="55" spans="1:15" x14ac:dyDescent="0.25">
      <c r="A55" t="s">
        <v>13</v>
      </c>
      <c r="B55" t="s">
        <v>404</v>
      </c>
      <c r="C55" t="s">
        <v>405</v>
      </c>
      <c r="D55">
        <v>3</v>
      </c>
      <c r="E55">
        <v>9.6317462355925108E-3</v>
      </c>
      <c r="F55">
        <v>1.0258899782061501E-3</v>
      </c>
      <c r="G55" s="1">
        <f t="shared" si="0"/>
        <v>-2.9888992127330276</v>
      </c>
      <c r="H55" t="s">
        <v>65</v>
      </c>
      <c r="I55">
        <v>223</v>
      </c>
      <c r="J55">
        <v>4</v>
      </c>
      <c r="K55">
        <v>16792</v>
      </c>
      <c r="L55">
        <v>56.4753363228699</v>
      </c>
      <c r="M55">
        <v>0.77837743800334902</v>
      </c>
      <c r="N55">
        <v>3.0282611843044999E-2</v>
      </c>
      <c r="O55">
        <v>1.6865949621762999</v>
      </c>
    </row>
    <row r="56" spans="1:15" x14ac:dyDescent="0.25">
      <c r="A56" t="s">
        <v>13</v>
      </c>
      <c r="B56" t="s">
        <v>406</v>
      </c>
      <c r="C56" t="s">
        <v>407</v>
      </c>
      <c r="D56">
        <v>3</v>
      </c>
      <c r="E56">
        <v>9.6317462355925108E-3</v>
      </c>
      <c r="F56">
        <v>1.0258899782061501E-3</v>
      </c>
      <c r="G56" s="1">
        <f t="shared" si="0"/>
        <v>-2.9888992127330276</v>
      </c>
      <c r="H56" t="s">
        <v>65</v>
      </c>
      <c r="I56">
        <v>223</v>
      </c>
      <c r="J56">
        <v>4</v>
      </c>
      <c r="K56">
        <v>16792</v>
      </c>
      <c r="L56">
        <v>56.4753363228699</v>
      </c>
      <c r="M56">
        <v>0.77837743800334902</v>
      </c>
      <c r="N56">
        <v>3.0282611843044999E-2</v>
      </c>
      <c r="O56">
        <v>1.6865949621762999</v>
      </c>
    </row>
    <row r="57" spans="1:15" x14ac:dyDescent="0.25">
      <c r="A57" t="s">
        <v>13</v>
      </c>
      <c r="B57" t="s">
        <v>408</v>
      </c>
      <c r="C57" t="s">
        <v>409</v>
      </c>
      <c r="D57">
        <v>6</v>
      </c>
      <c r="E57">
        <v>1.9263492471185001E-2</v>
      </c>
      <c r="F57">
        <v>1.2585168730596999E-3</v>
      </c>
      <c r="G57" s="1">
        <f t="shared" si="0"/>
        <v>-2.9001409574476824</v>
      </c>
      <c r="H57" t="s">
        <v>66</v>
      </c>
      <c r="I57">
        <v>223</v>
      </c>
      <c r="J57">
        <v>61</v>
      </c>
      <c r="K57">
        <v>16792</v>
      </c>
      <c r="L57">
        <v>7.4066014849665498</v>
      </c>
      <c r="M57">
        <v>0.84255298699349102</v>
      </c>
      <c r="N57">
        <v>3.6298159262450898E-2</v>
      </c>
      <c r="O57">
        <v>2.0653049250872102</v>
      </c>
    </row>
    <row r="58" spans="1:15" x14ac:dyDescent="0.25">
      <c r="A58" t="s">
        <v>13</v>
      </c>
      <c r="B58" t="s">
        <v>410</v>
      </c>
      <c r="C58" t="s">
        <v>411</v>
      </c>
      <c r="D58">
        <v>9</v>
      </c>
      <c r="E58">
        <v>2.8895238706777501E-2</v>
      </c>
      <c r="F58">
        <v>1.60006186329021E-3</v>
      </c>
      <c r="G58" s="1">
        <f t="shared" si="0"/>
        <v>-2.795863225865209</v>
      </c>
      <c r="H58" t="s">
        <v>67</v>
      </c>
      <c r="I58">
        <v>223</v>
      </c>
      <c r="J58">
        <v>165</v>
      </c>
      <c r="K58">
        <v>16792</v>
      </c>
      <c r="L58">
        <v>4.1072971871178101</v>
      </c>
      <c r="M58">
        <v>0.904704435086921</v>
      </c>
      <c r="N58">
        <v>4.5047395735941097E-2</v>
      </c>
      <c r="O58">
        <v>2.6188474201870302</v>
      </c>
    </row>
    <row r="59" spans="1:15" x14ac:dyDescent="0.25">
      <c r="A59" t="s">
        <v>13</v>
      </c>
      <c r="B59" t="s">
        <v>412</v>
      </c>
      <c r="C59" t="s">
        <v>413</v>
      </c>
      <c r="D59">
        <v>4</v>
      </c>
      <c r="E59">
        <v>1.28423283141233E-2</v>
      </c>
      <c r="F59">
        <v>1.60642799287954E-3</v>
      </c>
      <c r="G59" s="1">
        <f t="shared" si="0"/>
        <v>-2.7941387366521107</v>
      </c>
      <c r="H59" t="s">
        <v>68</v>
      </c>
      <c r="I59">
        <v>223</v>
      </c>
      <c r="J59">
        <v>18</v>
      </c>
      <c r="K59">
        <v>16792</v>
      </c>
      <c r="L59">
        <v>16.733432984554</v>
      </c>
      <c r="M59">
        <v>0.90559228598944197</v>
      </c>
      <c r="N59">
        <v>4.4372573691096498E-2</v>
      </c>
      <c r="O59">
        <v>2.62913705167847</v>
      </c>
    </row>
    <row r="60" spans="1:15" x14ac:dyDescent="0.25">
      <c r="A60" t="s">
        <v>13</v>
      </c>
      <c r="B60" t="s">
        <v>414</v>
      </c>
      <c r="C60" t="s">
        <v>415</v>
      </c>
      <c r="D60">
        <v>4</v>
      </c>
      <c r="E60">
        <v>1.28423283141233E-2</v>
      </c>
      <c r="F60">
        <v>1.8891447129031401E-3</v>
      </c>
      <c r="G60" s="1">
        <f t="shared" si="0"/>
        <v>-2.7237347728309032</v>
      </c>
      <c r="H60" t="s">
        <v>69</v>
      </c>
      <c r="I60">
        <v>223</v>
      </c>
      <c r="J60">
        <v>19</v>
      </c>
      <c r="K60">
        <v>16792</v>
      </c>
      <c r="L60">
        <v>15.852725985367</v>
      </c>
      <c r="M60">
        <v>0.93770582092157395</v>
      </c>
      <c r="N60">
        <v>5.1027284818143198E-2</v>
      </c>
      <c r="O60">
        <v>3.0850658424296902</v>
      </c>
    </row>
    <row r="61" spans="1:15" x14ac:dyDescent="0.25">
      <c r="A61" t="s">
        <v>13</v>
      </c>
      <c r="B61" t="s">
        <v>416</v>
      </c>
      <c r="C61" t="s">
        <v>417</v>
      </c>
      <c r="D61">
        <v>4</v>
      </c>
      <c r="E61">
        <v>1.28423283141233E-2</v>
      </c>
      <c r="F61">
        <v>2.20099660056612E-3</v>
      </c>
      <c r="G61" s="1">
        <f t="shared" si="0"/>
        <v>-2.657380628212902</v>
      </c>
      <c r="H61" t="s">
        <v>70</v>
      </c>
      <c r="I61">
        <v>223</v>
      </c>
      <c r="J61">
        <v>20</v>
      </c>
      <c r="K61">
        <v>16792</v>
      </c>
      <c r="L61">
        <v>15.0600896860986</v>
      </c>
      <c r="M61">
        <v>0.96062499343533903</v>
      </c>
      <c r="N61">
        <v>5.8141704120823402E-2</v>
      </c>
      <c r="O61">
        <v>3.5856529559436501</v>
      </c>
    </row>
    <row r="62" spans="1:15" x14ac:dyDescent="0.25">
      <c r="A62" t="s">
        <v>13</v>
      </c>
      <c r="B62" t="s">
        <v>418</v>
      </c>
      <c r="C62" t="s">
        <v>419</v>
      </c>
      <c r="D62">
        <v>6</v>
      </c>
      <c r="E62">
        <v>1.9263492471185001E-2</v>
      </c>
      <c r="F62">
        <v>2.3264203310182198E-3</v>
      </c>
      <c r="G62" s="1">
        <f t="shared" si="0"/>
        <v>-2.6333118154245456</v>
      </c>
      <c r="H62" t="s">
        <v>71</v>
      </c>
      <c r="I62">
        <v>223</v>
      </c>
      <c r="J62">
        <v>70</v>
      </c>
      <c r="K62">
        <v>16792</v>
      </c>
      <c r="L62">
        <v>6.4543241511851299</v>
      </c>
      <c r="M62">
        <v>0.96726019934951801</v>
      </c>
      <c r="N62">
        <v>6.0273698254209099E-2</v>
      </c>
      <c r="O62">
        <v>3.7862981954634498</v>
      </c>
    </row>
    <row r="63" spans="1:15" x14ac:dyDescent="0.25">
      <c r="A63" t="s">
        <v>13</v>
      </c>
      <c r="B63" t="s">
        <v>420</v>
      </c>
      <c r="C63" t="s">
        <v>421</v>
      </c>
      <c r="D63">
        <v>12</v>
      </c>
      <c r="E63">
        <v>3.8526984942370002E-2</v>
      </c>
      <c r="F63">
        <v>2.4558462370626701E-3</v>
      </c>
      <c r="G63" s="1">
        <f t="shared" si="0"/>
        <v>-2.6097988282823725</v>
      </c>
      <c r="H63" t="s">
        <v>72</v>
      </c>
      <c r="I63">
        <v>223</v>
      </c>
      <c r="J63">
        <v>304</v>
      </c>
      <c r="K63">
        <v>16792</v>
      </c>
      <c r="L63">
        <v>2.9723861222563102</v>
      </c>
      <c r="M63">
        <v>0.97293777470092302</v>
      </c>
      <c r="N63">
        <v>6.2423979733477401E-2</v>
      </c>
      <c r="O63">
        <v>3.9929344874996899</v>
      </c>
    </row>
    <row r="64" spans="1:15" x14ac:dyDescent="0.25">
      <c r="A64" t="s">
        <v>13</v>
      </c>
      <c r="B64" t="s">
        <v>422</v>
      </c>
      <c r="C64" t="s">
        <v>423</v>
      </c>
      <c r="D64">
        <v>3</v>
      </c>
      <c r="E64">
        <v>9.6317462355925108E-3</v>
      </c>
      <c r="F64">
        <v>2.5202306372638498E-3</v>
      </c>
      <c r="G64" s="1">
        <f t="shared" si="0"/>
        <v>-2.5985597132233655</v>
      </c>
      <c r="H64" t="s">
        <v>73</v>
      </c>
      <c r="I64">
        <v>223</v>
      </c>
      <c r="J64">
        <v>6</v>
      </c>
      <c r="K64">
        <v>16792</v>
      </c>
      <c r="L64">
        <v>37.650224215246602</v>
      </c>
      <c r="M64">
        <v>0.97538424195393703</v>
      </c>
      <c r="N64">
        <v>6.2922154353142704E-2</v>
      </c>
      <c r="O64">
        <v>4.0955726884795602</v>
      </c>
    </row>
    <row r="65" spans="1:15" x14ac:dyDescent="0.25">
      <c r="A65" t="s">
        <v>13</v>
      </c>
      <c r="B65" t="s">
        <v>424</v>
      </c>
      <c r="C65" t="s">
        <v>425</v>
      </c>
      <c r="D65">
        <v>4</v>
      </c>
      <c r="E65">
        <v>1.28423283141233E-2</v>
      </c>
      <c r="F65">
        <v>2.5429742548543298E-3</v>
      </c>
      <c r="G65" s="1">
        <f t="shared" si="0"/>
        <v>-2.5946580366120608</v>
      </c>
      <c r="H65" t="s">
        <v>74</v>
      </c>
      <c r="I65">
        <v>223</v>
      </c>
      <c r="J65">
        <v>21</v>
      </c>
      <c r="K65">
        <v>16792</v>
      </c>
      <c r="L65">
        <v>14.342942558189099</v>
      </c>
      <c r="M65">
        <v>0.97619455253712695</v>
      </c>
      <c r="N65">
        <v>6.2412818363406002E-2</v>
      </c>
      <c r="O65">
        <v>4.1318047085876897</v>
      </c>
    </row>
    <row r="66" spans="1:15" x14ac:dyDescent="0.25">
      <c r="A66" t="s">
        <v>13</v>
      </c>
      <c r="B66" t="s">
        <v>426</v>
      </c>
      <c r="C66" t="s">
        <v>427</v>
      </c>
      <c r="D66">
        <v>8</v>
      </c>
      <c r="E66">
        <v>2.5684656628246701E-2</v>
      </c>
      <c r="F66">
        <v>2.6142828708867502E-3</v>
      </c>
      <c r="G66" s="1">
        <f t="shared" si="0"/>
        <v>-2.5826474226396776</v>
      </c>
      <c r="H66" t="s">
        <v>75</v>
      </c>
      <c r="I66">
        <v>223</v>
      </c>
      <c r="J66">
        <v>140</v>
      </c>
      <c r="K66">
        <v>16792</v>
      </c>
      <c r="L66">
        <v>4.30288276745675</v>
      </c>
      <c r="M66">
        <v>0.97856633622369305</v>
      </c>
      <c r="N66">
        <v>6.3056293132366603E-2</v>
      </c>
      <c r="O66">
        <v>4.2453204750099802</v>
      </c>
    </row>
    <row r="67" spans="1:15" x14ac:dyDescent="0.25">
      <c r="A67" t="s">
        <v>13</v>
      </c>
      <c r="B67" t="s">
        <v>428</v>
      </c>
      <c r="C67" t="s">
        <v>429</v>
      </c>
      <c r="D67">
        <v>3</v>
      </c>
      <c r="E67">
        <v>9.6317462355925108E-3</v>
      </c>
      <c r="F67">
        <v>3.49763244482444E-3</v>
      </c>
      <c r="G67" s="1">
        <f t="shared" si="0"/>
        <v>-2.4562258310985103</v>
      </c>
      <c r="H67" t="s">
        <v>76</v>
      </c>
      <c r="I67">
        <v>223</v>
      </c>
      <c r="J67">
        <v>7</v>
      </c>
      <c r="K67">
        <v>16792</v>
      </c>
      <c r="L67">
        <v>32.271620755925603</v>
      </c>
      <c r="M67">
        <v>0.99416292089968294</v>
      </c>
      <c r="N67">
        <v>8.2153774451304007E-2</v>
      </c>
      <c r="O67">
        <v>5.6410869483806296</v>
      </c>
    </row>
    <row r="68" spans="1:15" x14ac:dyDescent="0.25">
      <c r="A68" t="s">
        <v>13</v>
      </c>
      <c r="B68" t="s">
        <v>430</v>
      </c>
      <c r="C68" t="s">
        <v>431</v>
      </c>
      <c r="D68">
        <v>3</v>
      </c>
      <c r="E68">
        <v>9.6317462355925108E-3</v>
      </c>
      <c r="F68">
        <v>3.49763244482444E-3</v>
      </c>
      <c r="G68" s="1">
        <f t="shared" si="0"/>
        <v>-2.4562258310985103</v>
      </c>
      <c r="H68" t="s">
        <v>77</v>
      </c>
      <c r="I68">
        <v>223</v>
      </c>
      <c r="J68">
        <v>7</v>
      </c>
      <c r="K68">
        <v>16792</v>
      </c>
      <c r="L68">
        <v>32.271620755925603</v>
      </c>
      <c r="M68">
        <v>0.99416292089968294</v>
      </c>
      <c r="N68">
        <v>8.2153774451304007E-2</v>
      </c>
      <c r="O68">
        <v>5.6410869483806296</v>
      </c>
    </row>
    <row r="69" spans="1:15" x14ac:dyDescent="0.25">
      <c r="A69" t="s">
        <v>13</v>
      </c>
      <c r="B69" t="s">
        <v>432</v>
      </c>
      <c r="C69" t="s">
        <v>433</v>
      </c>
      <c r="D69">
        <v>3</v>
      </c>
      <c r="E69">
        <v>9.6317462355925108E-3</v>
      </c>
      <c r="F69">
        <v>4.6229886815404601E-3</v>
      </c>
      <c r="G69" s="1">
        <f t="shared" ref="G69:G132" si="1">LOG10(F69)</f>
        <v>-2.335077169843454</v>
      </c>
      <c r="H69" t="s">
        <v>65</v>
      </c>
      <c r="I69">
        <v>223</v>
      </c>
      <c r="J69">
        <v>8</v>
      </c>
      <c r="K69">
        <v>16792</v>
      </c>
      <c r="L69">
        <v>28.2376681614349</v>
      </c>
      <c r="M69">
        <v>0.99888876466274801</v>
      </c>
      <c r="N69">
        <v>0.105520089775326</v>
      </c>
      <c r="O69">
        <v>7.3915609411981702</v>
      </c>
    </row>
    <row r="70" spans="1:15" x14ac:dyDescent="0.25">
      <c r="A70" t="s">
        <v>13</v>
      </c>
      <c r="B70" t="s">
        <v>434</v>
      </c>
      <c r="C70" t="s">
        <v>435</v>
      </c>
      <c r="D70">
        <v>3</v>
      </c>
      <c r="E70">
        <v>9.6317462355925108E-3</v>
      </c>
      <c r="F70">
        <v>4.6229886815404601E-3</v>
      </c>
      <c r="G70" s="1">
        <f t="shared" si="1"/>
        <v>-2.335077169843454</v>
      </c>
      <c r="H70" t="s">
        <v>78</v>
      </c>
      <c r="I70">
        <v>223</v>
      </c>
      <c r="J70">
        <v>8</v>
      </c>
      <c r="K70">
        <v>16792</v>
      </c>
      <c r="L70">
        <v>28.2376681614349</v>
      </c>
      <c r="M70">
        <v>0.99888876466274801</v>
      </c>
      <c r="N70">
        <v>0.105520089775326</v>
      </c>
      <c r="O70">
        <v>7.3915609411981702</v>
      </c>
    </row>
    <row r="71" spans="1:15" x14ac:dyDescent="0.25">
      <c r="A71" t="s">
        <v>13</v>
      </c>
      <c r="B71" t="s">
        <v>436</v>
      </c>
      <c r="C71" t="s">
        <v>437</v>
      </c>
      <c r="D71">
        <v>3</v>
      </c>
      <c r="E71">
        <v>9.6317462355925108E-3</v>
      </c>
      <c r="F71">
        <v>4.6229886815404601E-3</v>
      </c>
      <c r="G71" s="1">
        <f t="shared" si="1"/>
        <v>-2.335077169843454</v>
      </c>
      <c r="H71" t="s">
        <v>79</v>
      </c>
      <c r="I71">
        <v>223</v>
      </c>
      <c r="J71">
        <v>8</v>
      </c>
      <c r="K71">
        <v>16792</v>
      </c>
      <c r="L71">
        <v>28.2376681614349</v>
      </c>
      <c r="M71">
        <v>0.99888876466274801</v>
      </c>
      <c r="N71">
        <v>0.105520089775326</v>
      </c>
      <c r="O71">
        <v>7.3915609411981702</v>
      </c>
    </row>
    <row r="72" spans="1:15" x14ac:dyDescent="0.25">
      <c r="A72" t="s">
        <v>13</v>
      </c>
      <c r="B72" t="s">
        <v>438</v>
      </c>
      <c r="C72" t="s">
        <v>439</v>
      </c>
      <c r="D72">
        <v>4</v>
      </c>
      <c r="E72">
        <v>1.28423283141233E-2</v>
      </c>
      <c r="F72">
        <v>5.2762911597160197E-3</v>
      </c>
      <c r="G72" s="1">
        <f t="shared" si="1"/>
        <v>-2.2776712469450318</v>
      </c>
      <c r="H72" t="s">
        <v>80</v>
      </c>
      <c r="I72">
        <v>223</v>
      </c>
      <c r="J72">
        <v>27</v>
      </c>
      <c r="K72">
        <v>16792</v>
      </c>
      <c r="L72">
        <v>11.1556219897027</v>
      </c>
      <c r="M72">
        <v>0.99957613756181396</v>
      </c>
      <c r="N72">
        <v>0.117732254859146</v>
      </c>
      <c r="O72">
        <v>8.3937158549120294</v>
      </c>
    </row>
    <row r="73" spans="1:15" x14ac:dyDescent="0.25">
      <c r="A73" t="s">
        <v>13</v>
      </c>
      <c r="B73" t="s">
        <v>440</v>
      </c>
      <c r="C73" t="s">
        <v>441</v>
      </c>
      <c r="D73">
        <v>6</v>
      </c>
      <c r="E73">
        <v>1.9263492471185001E-2</v>
      </c>
      <c r="F73">
        <v>5.3778135224183702E-3</v>
      </c>
      <c r="G73" s="1">
        <f t="shared" si="1"/>
        <v>-2.2693942611660449</v>
      </c>
      <c r="H73" t="s">
        <v>81</v>
      </c>
      <c r="I73">
        <v>223</v>
      </c>
      <c r="J73">
        <v>85</v>
      </c>
      <c r="K73">
        <v>16792</v>
      </c>
      <c r="L73">
        <v>5.3153257715642299</v>
      </c>
      <c r="M73">
        <v>0.99963511728705101</v>
      </c>
      <c r="N73">
        <v>0.118076318299401</v>
      </c>
      <c r="O73">
        <v>8.5485315474099295</v>
      </c>
    </row>
    <row r="74" spans="1:15" x14ac:dyDescent="0.25">
      <c r="A74" t="s">
        <v>13</v>
      </c>
      <c r="B74" t="s">
        <v>442</v>
      </c>
      <c r="C74" t="s">
        <v>443</v>
      </c>
      <c r="D74">
        <v>8</v>
      </c>
      <c r="E74">
        <v>2.5684656628246701E-2</v>
      </c>
      <c r="F74">
        <v>5.4258119501060598E-3</v>
      </c>
      <c r="G74" s="1">
        <f t="shared" si="1"/>
        <v>-2.2655352622601033</v>
      </c>
      <c r="H74" t="s">
        <v>82</v>
      </c>
      <c r="I74">
        <v>223</v>
      </c>
      <c r="J74">
        <v>160</v>
      </c>
      <c r="K74">
        <v>16792</v>
      </c>
      <c r="L74">
        <v>3.7650224215246602</v>
      </c>
      <c r="M74">
        <v>0.99966007276240798</v>
      </c>
      <c r="N74">
        <v>0.117320773619529</v>
      </c>
      <c r="O74">
        <v>8.6216407288740307</v>
      </c>
    </row>
    <row r="75" spans="1:15" x14ac:dyDescent="0.25">
      <c r="A75" t="s">
        <v>13</v>
      </c>
      <c r="B75" t="s">
        <v>444</v>
      </c>
      <c r="C75" t="s">
        <v>445</v>
      </c>
      <c r="D75">
        <v>6</v>
      </c>
      <c r="E75">
        <v>1.9263492471185001E-2</v>
      </c>
      <c r="F75">
        <v>5.6497049822657698E-3</v>
      </c>
      <c r="G75" s="1">
        <f t="shared" si="1"/>
        <v>-2.2479742296883849</v>
      </c>
      <c r="H75" t="s">
        <v>83</v>
      </c>
      <c r="I75">
        <v>223</v>
      </c>
      <c r="J75">
        <v>86</v>
      </c>
      <c r="K75">
        <v>16792</v>
      </c>
      <c r="L75">
        <v>5.2535196579413901</v>
      </c>
      <c r="M75">
        <v>0.99975574167924697</v>
      </c>
      <c r="N75">
        <v>0.12010985847417301</v>
      </c>
      <c r="O75">
        <v>8.9619401816323396</v>
      </c>
    </row>
    <row r="76" spans="1:15" x14ac:dyDescent="0.25">
      <c r="A76" t="s">
        <v>13</v>
      </c>
      <c r="B76" t="s">
        <v>446</v>
      </c>
      <c r="C76" t="s">
        <v>447</v>
      </c>
      <c r="D76">
        <v>3</v>
      </c>
      <c r="E76">
        <v>9.6317462355925108E-3</v>
      </c>
      <c r="F76">
        <v>5.8922519732228498E-3</v>
      </c>
      <c r="G76" s="1">
        <f t="shared" si="1"/>
        <v>-2.2297186894871763</v>
      </c>
      <c r="H76" t="s">
        <v>84</v>
      </c>
      <c r="I76">
        <v>223</v>
      </c>
      <c r="J76">
        <v>9</v>
      </c>
      <c r="K76">
        <v>16792</v>
      </c>
      <c r="L76">
        <v>25.100149476831</v>
      </c>
      <c r="M76">
        <v>0.99982926705056396</v>
      </c>
      <c r="N76">
        <v>0.12317303104206399</v>
      </c>
      <c r="O76">
        <v>9.3292481927688993</v>
      </c>
    </row>
    <row r="77" spans="1:15" x14ac:dyDescent="0.25">
      <c r="A77" t="s">
        <v>13</v>
      </c>
      <c r="B77" t="s">
        <v>448</v>
      </c>
      <c r="C77" t="s">
        <v>449</v>
      </c>
      <c r="D77">
        <v>3</v>
      </c>
      <c r="E77">
        <v>9.6317462355925108E-3</v>
      </c>
      <c r="F77">
        <v>5.8922519732228498E-3</v>
      </c>
      <c r="G77" s="1">
        <f t="shared" si="1"/>
        <v>-2.2297186894871763</v>
      </c>
      <c r="H77" t="s">
        <v>85</v>
      </c>
      <c r="I77">
        <v>223</v>
      </c>
      <c r="J77">
        <v>9</v>
      </c>
      <c r="K77">
        <v>16792</v>
      </c>
      <c r="L77">
        <v>25.100149476831</v>
      </c>
      <c r="M77">
        <v>0.99982926705056396</v>
      </c>
      <c r="N77">
        <v>0.12317303104206399</v>
      </c>
      <c r="O77">
        <v>9.3292481927688993</v>
      </c>
    </row>
    <row r="78" spans="1:15" x14ac:dyDescent="0.25">
      <c r="A78" t="s">
        <v>13</v>
      </c>
      <c r="B78" t="s">
        <v>450</v>
      </c>
      <c r="C78" t="s">
        <v>451</v>
      </c>
      <c r="D78">
        <v>3</v>
      </c>
      <c r="E78">
        <v>9.6317462355925108E-3</v>
      </c>
      <c r="F78">
        <v>5.8922519732228498E-3</v>
      </c>
      <c r="G78" s="1">
        <f t="shared" si="1"/>
        <v>-2.2297186894871763</v>
      </c>
      <c r="H78" t="s">
        <v>86</v>
      </c>
      <c r="I78">
        <v>223</v>
      </c>
      <c r="J78">
        <v>9</v>
      </c>
      <c r="K78">
        <v>16792</v>
      </c>
      <c r="L78">
        <v>25.100149476831</v>
      </c>
      <c r="M78">
        <v>0.99982926705056396</v>
      </c>
      <c r="N78">
        <v>0.12317303104206399</v>
      </c>
      <c r="O78">
        <v>9.3292481927688993</v>
      </c>
    </row>
    <row r="79" spans="1:15" x14ac:dyDescent="0.25">
      <c r="A79" t="s">
        <v>13</v>
      </c>
      <c r="B79" t="s">
        <v>452</v>
      </c>
      <c r="C79" t="s">
        <v>453</v>
      </c>
      <c r="D79">
        <v>3</v>
      </c>
      <c r="E79">
        <v>9.6317462355925108E-3</v>
      </c>
      <c r="F79">
        <v>5.8922519732228498E-3</v>
      </c>
      <c r="G79" s="1">
        <f t="shared" si="1"/>
        <v>-2.2297186894871763</v>
      </c>
      <c r="H79" t="s">
        <v>87</v>
      </c>
      <c r="I79">
        <v>223</v>
      </c>
      <c r="J79">
        <v>9</v>
      </c>
      <c r="K79">
        <v>16792</v>
      </c>
      <c r="L79">
        <v>25.100149476831</v>
      </c>
      <c r="M79">
        <v>0.99982926705056396</v>
      </c>
      <c r="N79">
        <v>0.12317303104206399</v>
      </c>
      <c r="O79">
        <v>9.3292481927688993</v>
      </c>
    </row>
    <row r="80" spans="1:15" x14ac:dyDescent="0.25">
      <c r="A80" t="s">
        <v>13</v>
      </c>
      <c r="B80" t="s">
        <v>454</v>
      </c>
      <c r="C80" t="s">
        <v>455</v>
      </c>
      <c r="D80">
        <v>6</v>
      </c>
      <c r="E80">
        <v>1.9263492471185001E-2</v>
      </c>
      <c r="F80">
        <v>7.15598054417548E-3</v>
      </c>
      <c r="G80" s="1">
        <f t="shared" si="1"/>
        <v>-2.1453308488716738</v>
      </c>
      <c r="H80" t="s">
        <v>88</v>
      </c>
      <c r="I80">
        <v>223</v>
      </c>
      <c r="J80">
        <v>91</v>
      </c>
      <c r="K80">
        <v>16792</v>
      </c>
      <c r="L80">
        <v>4.9648647316808701</v>
      </c>
      <c r="M80">
        <v>0.99997361583225097</v>
      </c>
      <c r="N80">
        <v>0.145598815471711</v>
      </c>
      <c r="O80">
        <v>11.220589268588199</v>
      </c>
    </row>
    <row r="81" spans="1:15" x14ac:dyDescent="0.25">
      <c r="A81" t="s">
        <v>13</v>
      </c>
      <c r="B81" t="s">
        <v>456</v>
      </c>
      <c r="C81" t="s">
        <v>457</v>
      </c>
      <c r="D81">
        <v>3</v>
      </c>
      <c r="E81">
        <v>9.6317462355925108E-3</v>
      </c>
      <c r="F81">
        <v>7.30145526778946E-3</v>
      </c>
      <c r="G81" s="1">
        <f t="shared" si="1"/>
        <v>-2.1365905711422291</v>
      </c>
      <c r="H81" t="s">
        <v>89</v>
      </c>
      <c r="I81">
        <v>223</v>
      </c>
      <c r="J81">
        <v>10</v>
      </c>
      <c r="K81">
        <v>16792</v>
      </c>
      <c r="L81">
        <v>22.5901345291479</v>
      </c>
      <c r="M81">
        <v>0.99997872245596198</v>
      </c>
      <c r="N81">
        <v>0.146324213780579</v>
      </c>
      <c r="O81">
        <v>11.435916487014</v>
      </c>
    </row>
    <row r="82" spans="1:15" x14ac:dyDescent="0.25">
      <c r="A82" t="s">
        <v>13</v>
      </c>
      <c r="B82" t="s">
        <v>458</v>
      </c>
      <c r="C82" t="s">
        <v>459</v>
      </c>
      <c r="D82">
        <v>6</v>
      </c>
      <c r="E82">
        <v>1.9263492471185001E-2</v>
      </c>
      <c r="F82">
        <v>7.4877893471266398E-3</v>
      </c>
      <c r="G82" s="1">
        <f t="shared" si="1"/>
        <v>-2.1256463820406988</v>
      </c>
      <c r="H82" t="s">
        <v>90</v>
      </c>
      <c r="I82">
        <v>223</v>
      </c>
      <c r="J82">
        <v>92</v>
      </c>
      <c r="K82">
        <v>16792</v>
      </c>
      <c r="L82">
        <v>4.9108988106843396</v>
      </c>
      <c r="M82">
        <v>0.99998384748064395</v>
      </c>
      <c r="N82">
        <v>0.14777512412858401</v>
      </c>
      <c r="O82">
        <v>11.711005654097599</v>
      </c>
    </row>
    <row r="83" spans="1:15" x14ac:dyDescent="0.25">
      <c r="A83" t="s">
        <v>13</v>
      </c>
      <c r="B83" t="s">
        <v>460</v>
      </c>
      <c r="C83" t="s">
        <v>461</v>
      </c>
      <c r="D83">
        <v>7</v>
      </c>
      <c r="E83">
        <v>2.2474074549715801E-2</v>
      </c>
      <c r="F83">
        <v>8.5232528851666902E-3</v>
      </c>
      <c r="G83" s="1">
        <f t="shared" si="1"/>
        <v>-2.0693946258360416</v>
      </c>
      <c r="H83" t="s">
        <v>91</v>
      </c>
      <c r="I83">
        <v>223</v>
      </c>
      <c r="J83">
        <v>133</v>
      </c>
      <c r="K83">
        <v>16792</v>
      </c>
      <c r="L83">
        <v>3.96318149634175</v>
      </c>
      <c r="M83">
        <v>0.99999651053530703</v>
      </c>
      <c r="N83">
        <v>0.16432114865542199</v>
      </c>
      <c r="O83">
        <v>13.2251136879598</v>
      </c>
    </row>
    <row r="84" spans="1:15" x14ac:dyDescent="0.25">
      <c r="A84" t="s">
        <v>13</v>
      </c>
      <c r="B84" t="s">
        <v>462</v>
      </c>
      <c r="C84" t="s">
        <v>463</v>
      </c>
      <c r="D84">
        <v>3</v>
      </c>
      <c r="E84">
        <v>9.6317462355925108E-3</v>
      </c>
      <c r="F84">
        <v>8.8467104328300104E-3</v>
      </c>
      <c r="G84" s="1">
        <f t="shared" si="1"/>
        <v>-2.053218187658139</v>
      </c>
      <c r="H84" t="s">
        <v>92</v>
      </c>
      <c r="I84">
        <v>223</v>
      </c>
      <c r="J84">
        <v>11</v>
      </c>
      <c r="K84">
        <v>16792</v>
      </c>
      <c r="L84">
        <v>20.536485935588999</v>
      </c>
      <c r="M84">
        <v>0.99999783860772096</v>
      </c>
      <c r="N84">
        <v>0.167838698949763</v>
      </c>
      <c r="O84">
        <v>13.6930659494005</v>
      </c>
    </row>
    <row r="85" spans="1:15" x14ac:dyDescent="0.25">
      <c r="A85" t="s">
        <v>13</v>
      </c>
      <c r="B85" t="s">
        <v>464</v>
      </c>
      <c r="C85" t="s">
        <v>465</v>
      </c>
      <c r="D85">
        <v>3</v>
      </c>
      <c r="E85">
        <v>9.6317462355925108E-3</v>
      </c>
      <c r="F85">
        <v>8.8467104328300104E-3</v>
      </c>
      <c r="G85" s="1">
        <f t="shared" si="1"/>
        <v>-2.053218187658139</v>
      </c>
      <c r="H85" t="s">
        <v>93</v>
      </c>
      <c r="I85">
        <v>223</v>
      </c>
      <c r="J85">
        <v>11</v>
      </c>
      <c r="K85">
        <v>16792</v>
      </c>
      <c r="L85">
        <v>20.536485935588999</v>
      </c>
      <c r="M85">
        <v>0.99999783860772096</v>
      </c>
      <c r="N85">
        <v>0.167838698949763</v>
      </c>
      <c r="O85">
        <v>13.6930659494005</v>
      </c>
    </row>
    <row r="86" spans="1:15" x14ac:dyDescent="0.25">
      <c r="A86" t="s">
        <v>13</v>
      </c>
      <c r="B86" t="s">
        <v>466</v>
      </c>
      <c r="C86" t="s">
        <v>467</v>
      </c>
      <c r="D86">
        <v>8</v>
      </c>
      <c r="E86">
        <v>2.5684656628246701E-2</v>
      </c>
      <c r="F86">
        <v>9.5540089788581396E-3</v>
      </c>
      <c r="G86" s="1">
        <f t="shared" si="1"/>
        <v>-2.0198143549024965</v>
      </c>
      <c r="H86" t="s">
        <v>94</v>
      </c>
      <c r="I86">
        <v>223</v>
      </c>
      <c r="J86">
        <v>178</v>
      </c>
      <c r="K86">
        <v>16792</v>
      </c>
      <c r="L86">
        <v>3.3842898171008202</v>
      </c>
      <c r="M86">
        <v>0.99999924209959401</v>
      </c>
      <c r="N86">
        <v>0.177767549017643</v>
      </c>
      <c r="O86">
        <v>14.7080794292684</v>
      </c>
    </row>
    <row r="87" spans="1:15" x14ac:dyDescent="0.25">
      <c r="A87" t="s">
        <v>13</v>
      </c>
      <c r="B87" t="s">
        <v>468</v>
      </c>
      <c r="C87" t="s">
        <v>469</v>
      </c>
      <c r="D87">
        <v>5</v>
      </c>
      <c r="E87">
        <v>1.60529103926541E-2</v>
      </c>
      <c r="F87">
        <v>9.6376738943016998E-3</v>
      </c>
      <c r="G87" s="1">
        <f t="shared" si="1"/>
        <v>-2.016027772816023</v>
      </c>
      <c r="H87" t="s">
        <v>95</v>
      </c>
      <c r="I87">
        <v>223</v>
      </c>
      <c r="J87">
        <v>63</v>
      </c>
      <c r="K87">
        <v>16792</v>
      </c>
      <c r="L87">
        <v>5.9762260659121598</v>
      </c>
      <c r="M87">
        <v>0.99999933049280698</v>
      </c>
      <c r="N87">
        <v>0.17695931361408501</v>
      </c>
      <c r="O87">
        <v>14.8273986482981</v>
      </c>
    </row>
    <row r="88" spans="1:15" x14ac:dyDescent="0.25">
      <c r="A88" t="s">
        <v>13</v>
      </c>
      <c r="B88" t="s">
        <v>470</v>
      </c>
      <c r="C88" t="s">
        <v>471</v>
      </c>
      <c r="D88">
        <v>3</v>
      </c>
      <c r="E88">
        <v>9.6317462355925108E-3</v>
      </c>
      <c r="F88">
        <v>1.0524206879306899E-2</v>
      </c>
      <c r="G88" s="1">
        <f t="shared" si="1"/>
        <v>-1.9778106233706065</v>
      </c>
      <c r="H88" t="s">
        <v>96</v>
      </c>
      <c r="I88">
        <v>223</v>
      </c>
      <c r="J88">
        <v>12</v>
      </c>
      <c r="K88">
        <v>16792</v>
      </c>
      <c r="L88">
        <v>18.825112107623301</v>
      </c>
      <c r="M88">
        <v>0.99999982019765699</v>
      </c>
      <c r="N88">
        <v>0.18932162971764299</v>
      </c>
      <c r="O88">
        <v>16.082133447500201</v>
      </c>
    </row>
    <row r="89" spans="1:15" x14ac:dyDescent="0.25">
      <c r="A89" t="s">
        <v>13</v>
      </c>
      <c r="B89" t="s">
        <v>472</v>
      </c>
      <c r="C89" t="s">
        <v>473</v>
      </c>
      <c r="D89">
        <v>3</v>
      </c>
      <c r="E89">
        <v>9.6317462355925108E-3</v>
      </c>
      <c r="F89">
        <v>1.0524206879306899E-2</v>
      </c>
      <c r="G89" s="1">
        <f t="shared" si="1"/>
        <v>-1.9778106233706065</v>
      </c>
      <c r="H89" t="s">
        <v>97</v>
      </c>
      <c r="I89">
        <v>223</v>
      </c>
      <c r="J89">
        <v>12</v>
      </c>
      <c r="K89">
        <v>16792</v>
      </c>
      <c r="L89">
        <v>18.825112107623301</v>
      </c>
      <c r="M89">
        <v>0.99999982019765699</v>
      </c>
      <c r="N89">
        <v>0.18932162971764299</v>
      </c>
      <c r="O89">
        <v>16.082133447500201</v>
      </c>
    </row>
    <row r="90" spans="1:15" x14ac:dyDescent="0.25">
      <c r="A90" t="s">
        <v>13</v>
      </c>
      <c r="B90" t="s">
        <v>474</v>
      </c>
      <c r="C90" t="s">
        <v>475</v>
      </c>
      <c r="D90">
        <v>5</v>
      </c>
      <c r="E90">
        <v>1.60529103926541E-2</v>
      </c>
      <c r="F90">
        <v>1.0733521236937001E-2</v>
      </c>
      <c r="G90" s="1">
        <f t="shared" si="1"/>
        <v>-1.969257780093655</v>
      </c>
      <c r="H90" t="s">
        <v>98</v>
      </c>
      <c r="I90">
        <v>223</v>
      </c>
      <c r="J90">
        <v>65</v>
      </c>
      <c r="K90">
        <v>16792</v>
      </c>
      <c r="L90">
        <v>5.7923421869610197</v>
      </c>
      <c r="M90">
        <v>0.99999986820026399</v>
      </c>
      <c r="N90">
        <v>0.19040926915996201</v>
      </c>
      <c r="O90">
        <v>16.375836634858501</v>
      </c>
    </row>
    <row r="91" spans="1:15" x14ac:dyDescent="0.25">
      <c r="A91" t="s">
        <v>13</v>
      </c>
      <c r="B91" t="s">
        <v>476</v>
      </c>
      <c r="C91" t="s">
        <v>477</v>
      </c>
      <c r="D91">
        <v>4</v>
      </c>
      <c r="E91">
        <v>1.28423283141233E-2</v>
      </c>
      <c r="F91">
        <v>1.09282812512165E-2</v>
      </c>
      <c r="G91" s="1">
        <f t="shared" si="1"/>
        <v>-1.9614481364773704</v>
      </c>
      <c r="H91" t="s">
        <v>99</v>
      </c>
      <c r="I91">
        <v>223</v>
      </c>
      <c r="J91">
        <v>35</v>
      </c>
      <c r="K91">
        <v>16792</v>
      </c>
      <c r="L91">
        <v>8.6057655349135107</v>
      </c>
      <c r="M91">
        <v>0.99999990128416405</v>
      </c>
      <c r="N91">
        <v>0.19123773610793199</v>
      </c>
      <c r="O91">
        <v>16.648249897599001</v>
      </c>
    </row>
    <row r="92" spans="1:15" x14ac:dyDescent="0.25">
      <c r="A92" t="s">
        <v>13</v>
      </c>
      <c r="B92" t="s">
        <v>478</v>
      </c>
      <c r="C92" t="s">
        <v>479</v>
      </c>
      <c r="D92">
        <v>6</v>
      </c>
      <c r="E92">
        <v>1.9263492471185001E-2</v>
      </c>
      <c r="F92">
        <v>1.0969263547044901E-2</v>
      </c>
      <c r="G92" s="1">
        <f t="shared" si="1"/>
        <v>-1.9598225290516282</v>
      </c>
      <c r="H92" t="s">
        <v>100</v>
      </c>
      <c r="I92">
        <v>223</v>
      </c>
      <c r="J92">
        <v>101</v>
      </c>
      <c r="K92">
        <v>16792</v>
      </c>
      <c r="L92">
        <v>4.4732939661679101</v>
      </c>
      <c r="M92">
        <v>0.99999990710987197</v>
      </c>
      <c r="N92">
        <v>0.18964572170270899</v>
      </c>
      <c r="O92">
        <v>16.7054660515549</v>
      </c>
    </row>
    <row r="93" spans="1:15" x14ac:dyDescent="0.25">
      <c r="A93" t="s">
        <v>13</v>
      </c>
      <c r="B93" t="s">
        <v>480</v>
      </c>
      <c r="C93" t="s">
        <v>481</v>
      </c>
      <c r="D93">
        <v>5</v>
      </c>
      <c r="E93">
        <v>1.60529103926541E-2</v>
      </c>
      <c r="F93">
        <v>1.131036068287E-2</v>
      </c>
      <c r="G93" s="1">
        <f t="shared" si="1"/>
        <v>-1.9465235453767111</v>
      </c>
      <c r="H93" t="s">
        <v>101</v>
      </c>
      <c r="I93">
        <v>223</v>
      </c>
      <c r="J93">
        <v>66</v>
      </c>
      <c r="K93">
        <v>16792</v>
      </c>
      <c r="L93">
        <v>5.7045794265525203</v>
      </c>
      <c r="M93">
        <v>0.999999944017122</v>
      </c>
      <c r="N93">
        <v>0.19271599275697901</v>
      </c>
      <c r="O93">
        <v>17.180248364247699</v>
      </c>
    </row>
    <row r="94" spans="1:15" x14ac:dyDescent="0.25">
      <c r="A94" t="s">
        <v>13</v>
      </c>
      <c r="B94" t="s">
        <v>482</v>
      </c>
      <c r="C94" t="s">
        <v>483</v>
      </c>
      <c r="D94">
        <v>6</v>
      </c>
      <c r="E94">
        <v>1.9263492471185001E-2</v>
      </c>
      <c r="F94">
        <v>1.1870857497006599E-2</v>
      </c>
      <c r="G94" s="1">
        <f t="shared" si="1"/>
        <v>-1.9255179084449521</v>
      </c>
      <c r="H94" t="s">
        <v>102</v>
      </c>
      <c r="I94">
        <v>223</v>
      </c>
      <c r="J94">
        <v>103</v>
      </c>
      <c r="K94">
        <v>16792</v>
      </c>
      <c r="L94">
        <v>4.3864338891549401</v>
      </c>
      <c r="M94">
        <v>0.99999997564863596</v>
      </c>
      <c r="N94">
        <v>0.199010400464222</v>
      </c>
      <c r="O94">
        <v>17.954900499762498</v>
      </c>
    </row>
    <row r="95" spans="1:15" x14ac:dyDescent="0.25">
      <c r="A95" t="s">
        <v>13</v>
      </c>
      <c r="B95" t="s">
        <v>484</v>
      </c>
      <c r="C95" t="s">
        <v>485</v>
      </c>
      <c r="D95">
        <v>12</v>
      </c>
      <c r="E95">
        <v>3.8526984942370002E-2</v>
      </c>
      <c r="F95">
        <v>1.21499573455922E-2</v>
      </c>
      <c r="G95" s="1">
        <f t="shared" si="1"/>
        <v>-1.9154252467246364</v>
      </c>
      <c r="H95" t="s">
        <v>103</v>
      </c>
      <c r="I95">
        <v>223</v>
      </c>
      <c r="J95">
        <v>379</v>
      </c>
      <c r="K95">
        <v>16792</v>
      </c>
      <c r="L95">
        <v>2.38418306376232</v>
      </c>
      <c r="M95">
        <v>0.99999998391497702</v>
      </c>
      <c r="N95">
        <v>0.20093838096200201</v>
      </c>
      <c r="O95">
        <v>18.338094984304998</v>
      </c>
    </row>
    <row r="96" spans="1:15" x14ac:dyDescent="0.25">
      <c r="A96" t="s">
        <v>13</v>
      </c>
      <c r="B96" t="s">
        <v>486</v>
      </c>
      <c r="C96" t="s">
        <v>487</v>
      </c>
      <c r="D96">
        <v>6</v>
      </c>
      <c r="E96">
        <v>1.9263492471185001E-2</v>
      </c>
      <c r="F96">
        <v>1.28215640992074E-2</v>
      </c>
      <c r="G96" s="1">
        <f t="shared" si="1"/>
        <v>-1.8920589921166815</v>
      </c>
      <c r="H96" t="s">
        <v>104</v>
      </c>
      <c r="I96">
        <v>223</v>
      </c>
      <c r="J96">
        <v>105</v>
      </c>
      <c r="K96">
        <v>16792</v>
      </c>
      <c r="L96">
        <v>4.30288276745675</v>
      </c>
      <c r="M96">
        <v>0.99999999407308204</v>
      </c>
      <c r="N96">
        <v>0.20853814984063901</v>
      </c>
      <c r="O96">
        <v>19.253306913007499</v>
      </c>
    </row>
    <row r="97" spans="1:15" x14ac:dyDescent="0.25">
      <c r="A97" t="s">
        <v>13</v>
      </c>
      <c r="B97" t="s">
        <v>488</v>
      </c>
      <c r="C97" t="s">
        <v>489</v>
      </c>
      <c r="D97">
        <v>3</v>
      </c>
      <c r="E97">
        <v>9.6317462355925108E-3</v>
      </c>
      <c r="F97">
        <v>1.4261060861012099E-2</v>
      </c>
      <c r="G97" s="1">
        <f t="shared" si="1"/>
        <v>-1.8458481667038726</v>
      </c>
      <c r="H97" t="s">
        <v>105</v>
      </c>
      <c r="I97">
        <v>223</v>
      </c>
      <c r="J97">
        <v>14</v>
      </c>
      <c r="K97">
        <v>16792</v>
      </c>
      <c r="L97">
        <v>16.135810377962802</v>
      </c>
      <c r="M97">
        <v>0.99999999930419403</v>
      </c>
      <c r="N97">
        <v>0.226744494559424</v>
      </c>
      <c r="O97">
        <v>21.1825701966556</v>
      </c>
    </row>
    <row r="98" spans="1:15" x14ac:dyDescent="0.25">
      <c r="A98" t="s">
        <v>13</v>
      </c>
      <c r="B98" t="s">
        <v>490</v>
      </c>
      <c r="C98" t="s">
        <v>491</v>
      </c>
      <c r="D98">
        <v>3</v>
      </c>
      <c r="E98">
        <v>9.6317462355925108E-3</v>
      </c>
      <c r="F98">
        <v>1.4261060861012099E-2</v>
      </c>
      <c r="G98" s="1">
        <f t="shared" si="1"/>
        <v>-1.8458481667038726</v>
      </c>
      <c r="H98" t="s">
        <v>106</v>
      </c>
      <c r="I98">
        <v>223</v>
      </c>
      <c r="J98">
        <v>14</v>
      </c>
      <c r="K98">
        <v>16792</v>
      </c>
      <c r="L98">
        <v>16.135810377962802</v>
      </c>
      <c r="M98">
        <v>0.99999999930419403</v>
      </c>
      <c r="N98">
        <v>0.226744494559424</v>
      </c>
      <c r="O98">
        <v>21.1825701966556</v>
      </c>
    </row>
    <row r="99" spans="1:15" x14ac:dyDescent="0.25">
      <c r="A99" t="s">
        <v>13</v>
      </c>
      <c r="B99" t="s">
        <v>492</v>
      </c>
      <c r="C99" t="s">
        <v>493</v>
      </c>
      <c r="D99">
        <v>3</v>
      </c>
      <c r="E99">
        <v>9.6317462355925108E-3</v>
      </c>
      <c r="F99">
        <v>1.4261060861012099E-2</v>
      </c>
      <c r="G99" s="1">
        <f t="shared" si="1"/>
        <v>-1.8458481667038726</v>
      </c>
      <c r="H99" t="s">
        <v>107</v>
      </c>
      <c r="I99">
        <v>223</v>
      </c>
      <c r="J99">
        <v>14</v>
      </c>
      <c r="K99">
        <v>16792</v>
      </c>
      <c r="L99">
        <v>16.135810377962802</v>
      </c>
      <c r="M99">
        <v>0.99999999930419403</v>
      </c>
      <c r="N99">
        <v>0.226744494559424</v>
      </c>
      <c r="O99">
        <v>21.1825701966556</v>
      </c>
    </row>
    <row r="100" spans="1:15" x14ac:dyDescent="0.25">
      <c r="A100" t="s">
        <v>13</v>
      </c>
      <c r="B100" t="s">
        <v>494</v>
      </c>
      <c r="C100" t="s">
        <v>495</v>
      </c>
      <c r="D100">
        <v>5</v>
      </c>
      <c r="E100">
        <v>1.60529103926541E-2</v>
      </c>
      <c r="F100">
        <v>1.44928680573497E-2</v>
      </c>
      <c r="G100" s="1">
        <f t="shared" si="1"/>
        <v>-1.8388456615801829</v>
      </c>
      <c r="H100" t="s">
        <v>101</v>
      </c>
      <c r="I100">
        <v>223</v>
      </c>
      <c r="J100">
        <v>71</v>
      </c>
      <c r="K100">
        <v>16792</v>
      </c>
      <c r="L100">
        <v>5.30284848102065</v>
      </c>
      <c r="M100">
        <v>0.99999999950734297</v>
      </c>
      <c r="N100">
        <v>0.227564929922354</v>
      </c>
      <c r="O100">
        <v>21.489167135976299</v>
      </c>
    </row>
    <row r="101" spans="1:15" x14ac:dyDescent="0.25">
      <c r="A101" t="s">
        <v>13</v>
      </c>
      <c r="B101" t="s">
        <v>496</v>
      </c>
      <c r="C101" t="s">
        <v>497</v>
      </c>
      <c r="D101">
        <v>4</v>
      </c>
      <c r="E101">
        <v>1.28423283141233E-2</v>
      </c>
      <c r="F101">
        <v>1.6801489061536199E-2</v>
      </c>
      <c r="G101" s="1">
        <f t="shared" si="1"/>
        <v>-1.774652226455657</v>
      </c>
      <c r="H101" t="s">
        <v>108</v>
      </c>
      <c r="I101">
        <v>223</v>
      </c>
      <c r="J101">
        <v>41</v>
      </c>
      <c r="K101">
        <v>16792</v>
      </c>
      <c r="L101">
        <v>7.3463852127310503</v>
      </c>
      <c r="M101">
        <v>0.99999999998424904</v>
      </c>
      <c r="N101">
        <v>0.256302328667389</v>
      </c>
      <c r="O101">
        <v>24.482084446637</v>
      </c>
    </row>
    <row r="102" spans="1:15" x14ac:dyDescent="0.25">
      <c r="A102" t="s">
        <v>13</v>
      </c>
      <c r="B102" t="s">
        <v>498</v>
      </c>
      <c r="C102" t="s">
        <v>499</v>
      </c>
      <c r="D102">
        <v>5</v>
      </c>
      <c r="E102">
        <v>1.60529103926541E-2</v>
      </c>
      <c r="F102">
        <v>1.7409219124714499E-2</v>
      </c>
      <c r="G102" s="1">
        <f t="shared" si="1"/>
        <v>-1.7592207083446516</v>
      </c>
      <c r="H102" t="s">
        <v>109</v>
      </c>
      <c r="I102">
        <v>223</v>
      </c>
      <c r="J102">
        <v>75</v>
      </c>
      <c r="K102">
        <v>16792</v>
      </c>
      <c r="L102">
        <v>5.0200298953662097</v>
      </c>
      <c r="M102">
        <v>0.99999999999364497</v>
      </c>
      <c r="N102">
        <v>0.261633839911249</v>
      </c>
      <c r="O102">
        <v>25.251934568611698</v>
      </c>
    </row>
    <row r="103" spans="1:15" x14ac:dyDescent="0.25">
      <c r="A103" t="s">
        <v>13</v>
      </c>
      <c r="B103" t="s">
        <v>500</v>
      </c>
      <c r="C103" t="s">
        <v>501</v>
      </c>
      <c r="D103">
        <v>5</v>
      </c>
      <c r="E103">
        <v>1.60529103926541E-2</v>
      </c>
      <c r="F103">
        <v>1.81912882754089E-2</v>
      </c>
      <c r="G103" s="1">
        <f t="shared" si="1"/>
        <v>-1.740136543867264</v>
      </c>
      <c r="H103" t="s">
        <v>110</v>
      </c>
      <c r="I103">
        <v>223</v>
      </c>
      <c r="J103">
        <v>76</v>
      </c>
      <c r="K103">
        <v>16792</v>
      </c>
      <c r="L103">
        <v>4.95397687042718</v>
      </c>
      <c r="M103">
        <v>0.99999999999802502</v>
      </c>
      <c r="N103">
        <v>0.26902803860653901</v>
      </c>
      <c r="O103">
        <v>26.2317824929304</v>
      </c>
    </row>
    <row r="104" spans="1:15" x14ac:dyDescent="0.25">
      <c r="A104" t="s">
        <v>13</v>
      </c>
      <c r="B104" t="s">
        <v>502</v>
      </c>
      <c r="C104" t="s">
        <v>503</v>
      </c>
      <c r="D104">
        <v>5</v>
      </c>
      <c r="E104">
        <v>1.60529103926541E-2</v>
      </c>
      <c r="F104">
        <v>1.81912882754089E-2</v>
      </c>
      <c r="G104" s="1">
        <f t="shared" si="1"/>
        <v>-1.740136543867264</v>
      </c>
      <c r="H104" t="s">
        <v>101</v>
      </c>
      <c r="I104">
        <v>223</v>
      </c>
      <c r="J104">
        <v>76</v>
      </c>
      <c r="K104">
        <v>16792</v>
      </c>
      <c r="L104">
        <v>4.95397687042718</v>
      </c>
      <c r="M104">
        <v>0.99999999999802502</v>
      </c>
      <c r="N104">
        <v>0.26902803860653901</v>
      </c>
      <c r="O104">
        <v>26.2317824929304</v>
      </c>
    </row>
    <row r="105" spans="1:15" x14ac:dyDescent="0.25">
      <c r="A105" t="s">
        <v>13</v>
      </c>
      <c r="B105" t="s">
        <v>504</v>
      </c>
      <c r="C105" t="s">
        <v>505</v>
      </c>
      <c r="D105">
        <v>3</v>
      </c>
      <c r="E105">
        <v>9.6317462355925108E-3</v>
      </c>
      <c r="F105">
        <v>1.84830323870981E-2</v>
      </c>
      <c r="G105" s="1">
        <f t="shared" si="1"/>
        <v>-1.7332267754889479</v>
      </c>
      <c r="H105" t="s">
        <v>111</v>
      </c>
      <c r="I105">
        <v>223</v>
      </c>
      <c r="J105">
        <v>16</v>
      </c>
      <c r="K105">
        <v>16792</v>
      </c>
      <c r="L105">
        <v>14.1188340807174</v>
      </c>
      <c r="M105">
        <v>0.99999999999872302</v>
      </c>
      <c r="N105">
        <v>0.27005991527367901</v>
      </c>
      <c r="O105">
        <v>26.5942053249608</v>
      </c>
    </row>
    <row r="106" spans="1:15" x14ac:dyDescent="0.25">
      <c r="A106" t="s">
        <v>13</v>
      </c>
      <c r="B106" t="s">
        <v>506</v>
      </c>
      <c r="C106" t="s">
        <v>507</v>
      </c>
      <c r="D106">
        <v>5</v>
      </c>
      <c r="E106">
        <v>1.60529103926541E-2</v>
      </c>
      <c r="F106">
        <v>2.0667221116650002E-2</v>
      </c>
      <c r="G106" s="1">
        <f t="shared" si="1"/>
        <v>-1.6847179140276214</v>
      </c>
      <c r="H106" t="s">
        <v>101</v>
      </c>
      <c r="I106">
        <v>223</v>
      </c>
      <c r="J106">
        <v>79</v>
      </c>
      <c r="K106">
        <v>16792</v>
      </c>
      <c r="L106">
        <v>4.7658511664869101</v>
      </c>
      <c r="M106">
        <v>0.99999999999995104</v>
      </c>
      <c r="N106">
        <v>0.29416894710986202</v>
      </c>
      <c r="O106">
        <v>29.254867178081799</v>
      </c>
    </row>
    <row r="107" spans="1:15" x14ac:dyDescent="0.25">
      <c r="A107" t="s">
        <v>13</v>
      </c>
      <c r="B107" t="s">
        <v>508</v>
      </c>
      <c r="C107" t="s">
        <v>509</v>
      </c>
      <c r="D107">
        <v>4</v>
      </c>
      <c r="E107">
        <v>1.28423283141233E-2</v>
      </c>
      <c r="F107">
        <v>2.1524312623287901E-2</v>
      </c>
      <c r="G107" s="1">
        <f t="shared" si="1"/>
        <v>-1.6670707088025152</v>
      </c>
      <c r="H107" t="s">
        <v>112</v>
      </c>
      <c r="I107">
        <v>223</v>
      </c>
      <c r="J107">
        <v>45</v>
      </c>
      <c r="K107">
        <v>16792</v>
      </c>
      <c r="L107">
        <v>6.6933731938216203</v>
      </c>
      <c r="M107">
        <v>0.99999999999998601</v>
      </c>
      <c r="N107">
        <v>0.30156059534465801</v>
      </c>
      <c r="O107">
        <v>30.273956286143999</v>
      </c>
    </row>
    <row r="108" spans="1:15" x14ac:dyDescent="0.25">
      <c r="A108" t="s">
        <v>13</v>
      </c>
      <c r="B108" t="s">
        <v>510</v>
      </c>
      <c r="C108" t="s">
        <v>511</v>
      </c>
      <c r="D108">
        <v>6</v>
      </c>
      <c r="E108">
        <v>1.9263492471185001E-2</v>
      </c>
      <c r="F108">
        <v>2.1625112748395701E-2</v>
      </c>
      <c r="G108" s="1">
        <f t="shared" si="1"/>
        <v>-1.6650416195450697</v>
      </c>
      <c r="H108" t="s">
        <v>113</v>
      </c>
      <c r="I108">
        <v>223</v>
      </c>
      <c r="J108">
        <v>120</v>
      </c>
      <c r="K108">
        <v>16792</v>
      </c>
      <c r="L108">
        <v>3.7650224215246602</v>
      </c>
      <c r="M108">
        <v>0.99999999999998801</v>
      </c>
      <c r="N108">
        <v>0.29994712937419299</v>
      </c>
      <c r="O108">
        <v>30.392897752222101</v>
      </c>
    </row>
    <row r="109" spans="1:15" x14ac:dyDescent="0.25">
      <c r="A109" t="s">
        <v>13</v>
      </c>
      <c r="B109" t="s">
        <v>512</v>
      </c>
      <c r="C109" t="s">
        <v>513</v>
      </c>
      <c r="D109">
        <v>6</v>
      </c>
      <c r="E109">
        <v>1.9263492471185001E-2</v>
      </c>
      <c r="F109">
        <v>2.3034951983312402E-2</v>
      </c>
      <c r="G109" s="1">
        <f t="shared" si="1"/>
        <v>-1.6376126887034308</v>
      </c>
      <c r="H109" t="s">
        <v>114</v>
      </c>
      <c r="I109">
        <v>223</v>
      </c>
      <c r="J109">
        <v>122</v>
      </c>
      <c r="K109">
        <v>16792</v>
      </c>
      <c r="L109">
        <v>3.70330074248327</v>
      </c>
      <c r="M109">
        <v>0.999999999999998</v>
      </c>
      <c r="N109">
        <v>0.31335890450880699</v>
      </c>
      <c r="O109">
        <v>32.036616628106103</v>
      </c>
    </row>
    <row r="110" spans="1:15" x14ac:dyDescent="0.25">
      <c r="A110" t="s">
        <v>13</v>
      </c>
      <c r="B110" t="s">
        <v>514</v>
      </c>
      <c r="C110" t="s">
        <v>515</v>
      </c>
      <c r="D110">
        <v>2</v>
      </c>
      <c r="E110">
        <v>6.4211641570616701E-3</v>
      </c>
      <c r="F110">
        <v>2.62671556431083E-2</v>
      </c>
      <c r="G110" s="1">
        <f t="shared" si="1"/>
        <v>-1.5805869525425267</v>
      </c>
      <c r="H110" t="s">
        <v>115</v>
      </c>
      <c r="I110">
        <v>223</v>
      </c>
      <c r="J110">
        <v>2</v>
      </c>
      <c r="K110">
        <v>16792</v>
      </c>
      <c r="L110">
        <v>75.300448430493205</v>
      </c>
      <c r="M110">
        <v>1</v>
      </c>
      <c r="N110">
        <v>0.34605725926005698</v>
      </c>
      <c r="O110">
        <v>35.668391454023897</v>
      </c>
    </row>
    <row r="111" spans="1:15" x14ac:dyDescent="0.25">
      <c r="A111" t="s">
        <v>13</v>
      </c>
      <c r="B111" t="s">
        <v>516</v>
      </c>
      <c r="C111" t="s">
        <v>517</v>
      </c>
      <c r="D111">
        <v>2</v>
      </c>
      <c r="E111">
        <v>6.4211641570616701E-3</v>
      </c>
      <c r="F111">
        <v>2.62671556431083E-2</v>
      </c>
      <c r="G111" s="1">
        <f t="shared" si="1"/>
        <v>-1.5805869525425267</v>
      </c>
      <c r="H111" t="s">
        <v>116</v>
      </c>
      <c r="I111">
        <v>223</v>
      </c>
      <c r="J111">
        <v>2</v>
      </c>
      <c r="K111">
        <v>16792</v>
      </c>
      <c r="L111">
        <v>75.300448430493205</v>
      </c>
      <c r="M111">
        <v>1</v>
      </c>
      <c r="N111">
        <v>0.34605725926005698</v>
      </c>
      <c r="O111">
        <v>35.668391454023897</v>
      </c>
    </row>
    <row r="112" spans="1:15" x14ac:dyDescent="0.25">
      <c r="A112" t="s">
        <v>13</v>
      </c>
      <c r="B112" t="s">
        <v>518</v>
      </c>
      <c r="C112" t="s">
        <v>519</v>
      </c>
      <c r="D112">
        <v>2</v>
      </c>
      <c r="E112">
        <v>6.4211641570616701E-3</v>
      </c>
      <c r="F112">
        <v>2.62671556431083E-2</v>
      </c>
      <c r="G112" s="1">
        <f t="shared" si="1"/>
        <v>-1.5805869525425267</v>
      </c>
      <c r="H112" t="s">
        <v>117</v>
      </c>
      <c r="I112">
        <v>223</v>
      </c>
      <c r="J112">
        <v>2</v>
      </c>
      <c r="K112">
        <v>16792</v>
      </c>
      <c r="L112">
        <v>75.300448430493205</v>
      </c>
      <c r="M112">
        <v>1</v>
      </c>
      <c r="N112">
        <v>0.34605725926005698</v>
      </c>
      <c r="O112">
        <v>35.668391454023897</v>
      </c>
    </row>
    <row r="113" spans="1:15" x14ac:dyDescent="0.25">
      <c r="A113" t="s">
        <v>13</v>
      </c>
      <c r="B113" t="s">
        <v>520</v>
      </c>
      <c r="C113" t="s">
        <v>521</v>
      </c>
      <c r="D113">
        <v>2</v>
      </c>
      <c r="E113">
        <v>6.4211641570616701E-3</v>
      </c>
      <c r="F113">
        <v>2.62671556431083E-2</v>
      </c>
      <c r="G113" s="1">
        <f t="shared" si="1"/>
        <v>-1.5805869525425267</v>
      </c>
      <c r="H113" t="s">
        <v>118</v>
      </c>
      <c r="I113">
        <v>223</v>
      </c>
      <c r="J113">
        <v>2</v>
      </c>
      <c r="K113">
        <v>16792</v>
      </c>
      <c r="L113">
        <v>75.300448430493205</v>
      </c>
      <c r="M113">
        <v>1</v>
      </c>
      <c r="N113">
        <v>0.34605725926005698</v>
      </c>
      <c r="O113">
        <v>35.668391454023897</v>
      </c>
    </row>
    <row r="114" spans="1:15" x14ac:dyDescent="0.25">
      <c r="A114" t="s">
        <v>13</v>
      </c>
      <c r="B114" t="s">
        <v>522</v>
      </c>
      <c r="C114" t="s">
        <v>523</v>
      </c>
      <c r="D114">
        <v>2</v>
      </c>
      <c r="E114">
        <v>6.4211641570616701E-3</v>
      </c>
      <c r="F114">
        <v>2.62671556431083E-2</v>
      </c>
      <c r="G114" s="1">
        <f t="shared" si="1"/>
        <v>-1.5805869525425267</v>
      </c>
      <c r="H114" t="s">
        <v>118</v>
      </c>
      <c r="I114">
        <v>223</v>
      </c>
      <c r="J114">
        <v>2</v>
      </c>
      <c r="K114">
        <v>16792</v>
      </c>
      <c r="L114">
        <v>75.300448430493205</v>
      </c>
      <c r="M114">
        <v>1</v>
      </c>
      <c r="N114">
        <v>0.34605725926005698</v>
      </c>
      <c r="O114">
        <v>35.668391454023897</v>
      </c>
    </row>
    <row r="115" spans="1:15" x14ac:dyDescent="0.25">
      <c r="A115" t="s">
        <v>13</v>
      </c>
      <c r="B115" t="s">
        <v>524</v>
      </c>
      <c r="C115" t="s">
        <v>525</v>
      </c>
      <c r="D115">
        <v>2</v>
      </c>
      <c r="E115">
        <v>6.4211641570616701E-3</v>
      </c>
      <c r="F115">
        <v>2.62671556431083E-2</v>
      </c>
      <c r="G115" s="1">
        <f t="shared" si="1"/>
        <v>-1.5805869525425267</v>
      </c>
      <c r="H115" t="s">
        <v>119</v>
      </c>
      <c r="I115">
        <v>223</v>
      </c>
      <c r="J115">
        <v>2</v>
      </c>
      <c r="K115">
        <v>16792</v>
      </c>
      <c r="L115">
        <v>75.300448430493205</v>
      </c>
      <c r="M115">
        <v>1</v>
      </c>
      <c r="N115">
        <v>0.34605725926005698</v>
      </c>
      <c r="O115">
        <v>35.668391454023897</v>
      </c>
    </row>
    <row r="116" spans="1:15" x14ac:dyDescent="0.25">
      <c r="A116" t="s">
        <v>13</v>
      </c>
      <c r="B116" t="s">
        <v>526</v>
      </c>
      <c r="C116" t="s">
        <v>527</v>
      </c>
      <c r="D116">
        <v>2</v>
      </c>
      <c r="E116">
        <v>6.4211641570616701E-3</v>
      </c>
      <c r="F116">
        <v>2.62671556431083E-2</v>
      </c>
      <c r="G116" s="1">
        <f t="shared" si="1"/>
        <v>-1.5805869525425267</v>
      </c>
      <c r="H116" t="s">
        <v>120</v>
      </c>
      <c r="I116">
        <v>223</v>
      </c>
      <c r="J116">
        <v>2</v>
      </c>
      <c r="K116">
        <v>16792</v>
      </c>
      <c r="L116">
        <v>75.300448430493205</v>
      </c>
      <c r="M116">
        <v>1</v>
      </c>
      <c r="N116">
        <v>0.34605725926005698</v>
      </c>
      <c r="O116">
        <v>35.668391454023897</v>
      </c>
    </row>
    <row r="117" spans="1:15" x14ac:dyDescent="0.25">
      <c r="A117" t="s">
        <v>13</v>
      </c>
      <c r="B117" t="s">
        <v>528</v>
      </c>
      <c r="C117" t="s">
        <v>529</v>
      </c>
      <c r="D117">
        <v>2</v>
      </c>
      <c r="E117">
        <v>6.4211641570616701E-3</v>
      </c>
      <c r="F117">
        <v>2.62671556431083E-2</v>
      </c>
      <c r="G117" s="1">
        <f t="shared" si="1"/>
        <v>-1.5805869525425267</v>
      </c>
      <c r="H117" t="s">
        <v>121</v>
      </c>
      <c r="I117">
        <v>223</v>
      </c>
      <c r="J117">
        <v>2</v>
      </c>
      <c r="K117">
        <v>16792</v>
      </c>
      <c r="L117">
        <v>75.300448430493205</v>
      </c>
      <c r="M117">
        <v>1</v>
      </c>
      <c r="N117">
        <v>0.34605725926005698</v>
      </c>
      <c r="O117">
        <v>35.668391454023897</v>
      </c>
    </row>
    <row r="118" spans="1:15" x14ac:dyDescent="0.25">
      <c r="A118" t="s">
        <v>13</v>
      </c>
      <c r="B118" t="s">
        <v>530</v>
      </c>
      <c r="C118" t="s">
        <v>531</v>
      </c>
      <c r="D118">
        <v>2</v>
      </c>
      <c r="E118">
        <v>6.4211641570616701E-3</v>
      </c>
      <c r="F118">
        <v>2.62671556431083E-2</v>
      </c>
      <c r="G118" s="1">
        <f t="shared" si="1"/>
        <v>-1.5805869525425267</v>
      </c>
      <c r="H118" t="s">
        <v>122</v>
      </c>
      <c r="I118">
        <v>223</v>
      </c>
      <c r="J118">
        <v>2</v>
      </c>
      <c r="K118">
        <v>16792</v>
      </c>
      <c r="L118">
        <v>75.300448430493205</v>
      </c>
      <c r="M118">
        <v>1</v>
      </c>
      <c r="N118">
        <v>0.34605725926005698</v>
      </c>
      <c r="O118">
        <v>35.668391454023897</v>
      </c>
    </row>
    <row r="119" spans="1:15" x14ac:dyDescent="0.25">
      <c r="A119" t="s">
        <v>13</v>
      </c>
      <c r="B119" t="s">
        <v>532</v>
      </c>
      <c r="C119" t="s">
        <v>533</v>
      </c>
      <c r="D119">
        <v>2</v>
      </c>
      <c r="E119">
        <v>6.4211641570616701E-3</v>
      </c>
      <c r="F119">
        <v>2.62671556431083E-2</v>
      </c>
      <c r="G119" s="1">
        <f t="shared" si="1"/>
        <v>-1.5805869525425267</v>
      </c>
      <c r="H119" t="s">
        <v>123</v>
      </c>
      <c r="I119">
        <v>223</v>
      </c>
      <c r="J119">
        <v>2</v>
      </c>
      <c r="K119">
        <v>16792</v>
      </c>
      <c r="L119">
        <v>75.300448430493205</v>
      </c>
      <c r="M119">
        <v>1</v>
      </c>
      <c r="N119">
        <v>0.34605725926005698</v>
      </c>
      <c r="O119">
        <v>35.668391454023897</v>
      </c>
    </row>
    <row r="120" spans="1:15" x14ac:dyDescent="0.25">
      <c r="A120" t="s">
        <v>13</v>
      </c>
      <c r="B120" t="s">
        <v>534</v>
      </c>
      <c r="C120" t="s">
        <v>535</v>
      </c>
      <c r="D120">
        <v>4</v>
      </c>
      <c r="E120">
        <v>1.28423283141233E-2</v>
      </c>
      <c r="F120">
        <v>2.9830025671995102E-2</v>
      </c>
      <c r="G120" s="1">
        <f t="shared" si="1"/>
        <v>-1.5253463728799415</v>
      </c>
      <c r="H120" t="s">
        <v>124</v>
      </c>
      <c r="I120">
        <v>223</v>
      </c>
      <c r="J120">
        <v>51</v>
      </c>
      <c r="K120">
        <v>16792</v>
      </c>
      <c r="L120">
        <v>5.9059175239602499</v>
      </c>
      <c r="M120">
        <v>1</v>
      </c>
      <c r="N120">
        <v>0.37999713423975601</v>
      </c>
      <c r="O120">
        <v>39.460069004404602</v>
      </c>
    </row>
    <row r="121" spans="1:15" x14ac:dyDescent="0.25">
      <c r="A121" t="s">
        <v>13</v>
      </c>
      <c r="B121" t="s">
        <v>536</v>
      </c>
      <c r="C121" t="s">
        <v>537</v>
      </c>
      <c r="D121">
        <v>6</v>
      </c>
      <c r="E121">
        <v>1.9263492471185001E-2</v>
      </c>
      <c r="F121">
        <v>3.1848235957194798E-2</v>
      </c>
      <c r="G121" s="1">
        <f t="shared" si="1"/>
        <v>-1.4969146178112964</v>
      </c>
      <c r="H121" t="s">
        <v>125</v>
      </c>
      <c r="I121">
        <v>223</v>
      </c>
      <c r="J121">
        <v>133</v>
      </c>
      <c r="K121">
        <v>16792</v>
      </c>
      <c r="L121">
        <v>3.3970127111500701</v>
      </c>
      <c r="M121">
        <v>1</v>
      </c>
      <c r="N121">
        <v>0.39677626584568798</v>
      </c>
      <c r="O121">
        <v>41.5136694152514</v>
      </c>
    </row>
    <row r="122" spans="1:15" x14ac:dyDescent="0.25">
      <c r="A122" t="s">
        <v>13</v>
      </c>
      <c r="B122" t="s">
        <v>538</v>
      </c>
      <c r="C122" t="s">
        <v>539</v>
      </c>
      <c r="D122">
        <v>6</v>
      </c>
      <c r="E122">
        <v>1.9263492471185001E-2</v>
      </c>
      <c r="F122">
        <v>3.4571592709644799E-2</v>
      </c>
      <c r="G122" s="1">
        <f t="shared" si="1"/>
        <v>-1.4612806120955342</v>
      </c>
      <c r="H122" t="s">
        <v>126</v>
      </c>
      <c r="I122">
        <v>223</v>
      </c>
      <c r="J122">
        <v>136</v>
      </c>
      <c r="K122">
        <v>16792</v>
      </c>
      <c r="L122">
        <v>3.32207860722764</v>
      </c>
      <c r="M122">
        <v>1</v>
      </c>
      <c r="N122">
        <v>0.41938944509459902</v>
      </c>
      <c r="O122">
        <v>44.181173837720898</v>
      </c>
    </row>
    <row r="123" spans="1:15" x14ac:dyDescent="0.25">
      <c r="A123" t="s">
        <v>13</v>
      </c>
      <c r="B123" t="s">
        <v>540</v>
      </c>
      <c r="C123" t="s">
        <v>541</v>
      </c>
      <c r="D123">
        <v>3</v>
      </c>
      <c r="E123">
        <v>9.6317462355925108E-3</v>
      </c>
      <c r="F123">
        <v>3.6688421299637203E-2</v>
      </c>
      <c r="G123" s="1">
        <f t="shared" si="1"/>
        <v>-1.4354709755050781</v>
      </c>
      <c r="H123" t="s">
        <v>127</v>
      </c>
      <c r="I123">
        <v>223</v>
      </c>
      <c r="J123">
        <v>23</v>
      </c>
      <c r="K123">
        <v>16792</v>
      </c>
      <c r="L123">
        <v>9.8217976213686793</v>
      </c>
      <c r="M123">
        <v>1</v>
      </c>
      <c r="N123">
        <v>0.43536601186659302</v>
      </c>
      <c r="O123">
        <v>46.1751656276045</v>
      </c>
    </row>
    <row r="124" spans="1:15" x14ac:dyDescent="0.25">
      <c r="A124" t="s">
        <v>13</v>
      </c>
      <c r="B124" t="s">
        <v>542</v>
      </c>
      <c r="C124" t="s">
        <v>543</v>
      </c>
      <c r="D124">
        <v>2</v>
      </c>
      <c r="E124">
        <v>6.4211641570616701E-3</v>
      </c>
      <c r="F124">
        <v>3.9142003258560702E-2</v>
      </c>
      <c r="G124" s="1">
        <f t="shared" si="1"/>
        <v>-1.4073569512412452</v>
      </c>
      <c r="H124" t="s">
        <v>128</v>
      </c>
      <c r="I124">
        <v>223</v>
      </c>
      <c r="J124">
        <v>3</v>
      </c>
      <c r="K124">
        <v>16792</v>
      </c>
      <c r="L124">
        <v>50.200298953662099</v>
      </c>
      <c r="M124">
        <v>1</v>
      </c>
      <c r="N124">
        <v>0.45353278717845402</v>
      </c>
      <c r="O124">
        <v>48.402578232318199</v>
      </c>
    </row>
    <row r="125" spans="1:15" x14ac:dyDescent="0.25">
      <c r="A125" t="s">
        <v>13</v>
      </c>
      <c r="B125" t="s">
        <v>544</v>
      </c>
      <c r="C125" t="s">
        <v>545</v>
      </c>
      <c r="D125">
        <v>2</v>
      </c>
      <c r="E125">
        <v>6.4211641570616701E-3</v>
      </c>
      <c r="F125">
        <v>3.9142003258560702E-2</v>
      </c>
      <c r="G125" s="1">
        <f t="shared" si="1"/>
        <v>-1.4073569512412452</v>
      </c>
      <c r="H125" t="s">
        <v>122</v>
      </c>
      <c r="I125">
        <v>223</v>
      </c>
      <c r="J125">
        <v>3</v>
      </c>
      <c r="K125">
        <v>16792</v>
      </c>
      <c r="L125">
        <v>50.200298953662099</v>
      </c>
      <c r="M125">
        <v>1</v>
      </c>
      <c r="N125">
        <v>0.45353278717845402</v>
      </c>
      <c r="O125">
        <v>48.402578232318199</v>
      </c>
    </row>
    <row r="126" spans="1:15" x14ac:dyDescent="0.25">
      <c r="A126" t="s">
        <v>13</v>
      </c>
      <c r="B126" t="s">
        <v>546</v>
      </c>
      <c r="C126" t="s">
        <v>547</v>
      </c>
      <c r="D126">
        <v>2</v>
      </c>
      <c r="E126">
        <v>6.4211641570616701E-3</v>
      </c>
      <c r="F126">
        <v>3.9142003258560702E-2</v>
      </c>
      <c r="G126" s="1">
        <f t="shared" si="1"/>
        <v>-1.4073569512412452</v>
      </c>
      <c r="H126" t="s">
        <v>129</v>
      </c>
      <c r="I126">
        <v>223</v>
      </c>
      <c r="J126">
        <v>3</v>
      </c>
      <c r="K126">
        <v>16792</v>
      </c>
      <c r="L126">
        <v>50.200298953662099</v>
      </c>
      <c r="M126">
        <v>1</v>
      </c>
      <c r="N126">
        <v>0.45353278717845402</v>
      </c>
      <c r="O126">
        <v>48.402578232318199</v>
      </c>
    </row>
    <row r="127" spans="1:15" x14ac:dyDescent="0.25">
      <c r="A127" t="s">
        <v>13</v>
      </c>
      <c r="B127" t="s">
        <v>548</v>
      </c>
      <c r="C127" t="s">
        <v>549</v>
      </c>
      <c r="D127">
        <v>2</v>
      </c>
      <c r="E127">
        <v>6.4211641570616701E-3</v>
      </c>
      <c r="F127">
        <v>3.9142003258560702E-2</v>
      </c>
      <c r="G127" s="1">
        <f t="shared" si="1"/>
        <v>-1.4073569512412452</v>
      </c>
      <c r="H127" t="s">
        <v>121</v>
      </c>
      <c r="I127">
        <v>223</v>
      </c>
      <c r="J127">
        <v>3</v>
      </c>
      <c r="K127">
        <v>16792</v>
      </c>
      <c r="L127">
        <v>50.200298953662099</v>
      </c>
      <c r="M127">
        <v>1</v>
      </c>
      <c r="N127">
        <v>0.45353278717845402</v>
      </c>
      <c r="O127">
        <v>48.402578232318199</v>
      </c>
    </row>
    <row r="128" spans="1:15" x14ac:dyDescent="0.25">
      <c r="A128" t="s">
        <v>13</v>
      </c>
      <c r="B128" t="s">
        <v>550</v>
      </c>
      <c r="C128" t="s">
        <v>551</v>
      </c>
      <c r="D128">
        <v>2</v>
      </c>
      <c r="E128">
        <v>6.4211641570616701E-3</v>
      </c>
      <c r="F128">
        <v>3.9142003258560702E-2</v>
      </c>
      <c r="G128" s="1">
        <f t="shared" si="1"/>
        <v>-1.4073569512412452</v>
      </c>
      <c r="H128" t="s">
        <v>130</v>
      </c>
      <c r="I128">
        <v>223</v>
      </c>
      <c r="J128">
        <v>3</v>
      </c>
      <c r="K128">
        <v>16792</v>
      </c>
      <c r="L128">
        <v>50.200298953662099</v>
      </c>
      <c r="M128">
        <v>1</v>
      </c>
      <c r="N128">
        <v>0.45353278717845402</v>
      </c>
      <c r="O128">
        <v>48.402578232318199</v>
      </c>
    </row>
    <row r="129" spans="1:15" x14ac:dyDescent="0.25">
      <c r="A129" t="s">
        <v>13</v>
      </c>
      <c r="B129" t="s">
        <v>552</v>
      </c>
      <c r="C129" t="s">
        <v>553</v>
      </c>
      <c r="D129">
        <v>2</v>
      </c>
      <c r="E129">
        <v>6.4211641570616701E-3</v>
      </c>
      <c r="F129">
        <v>3.9142003258560702E-2</v>
      </c>
      <c r="G129" s="1">
        <f t="shared" si="1"/>
        <v>-1.4073569512412452</v>
      </c>
      <c r="H129" t="s">
        <v>131</v>
      </c>
      <c r="I129">
        <v>223</v>
      </c>
      <c r="J129">
        <v>3</v>
      </c>
      <c r="K129">
        <v>16792</v>
      </c>
      <c r="L129">
        <v>50.200298953662099</v>
      </c>
      <c r="M129">
        <v>1</v>
      </c>
      <c r="N129">
        <v>0.45353278717845402</v>
      </c>
      <c r="O129">
        <v>48.402578232318199</v>
      </c>
    </row>
    <row r="130" spans="1:15" x14ac:dyDescent="0.25">
      <c r="A130" t="s">
        <v>13</v>
      </c>
      <c r="B130" t="s">
        <v>554</v>
      </c>
      <c r="C130" t="s">
        <v>555</v>
      </c>
      <c r="D130">
        <v>3</v>
      </c>
      <c r="E130">
        <v>9.6317462355925108E-3</v>
      </c>
      <c r="F130">
        <v>4.2764804574741098E-2</v>
      </c>
      <c r="G130" s="1">
        <f t="shared" si="1"/>
        <v>-1.3689135082555881</v>
      </c>
      <c r="H130" t="s">
        <v>92</v>
      </c>
      <c r="I130">
        <v>223</v>
      </c>
      <c r="J130">
        <v>25</v>
      </c>
      <c r="K130">
        <v>16792</v>
      </c>
      <c r="L130">
        <v>9.0360538116591904</v>
      </c>
      <c r="M130">
        <v>1</v>
      </c>
      <c r="N130">
        <v>0.48040226579740303</v>
      </c>
      <c r="O130">
        <v>51.533600519634398</v>
      </c>
    </row>
    <row r="131" spans="1:15" x14ac:dyDescent="0.25">
      <c r="A131" t="s">
        <v>13</v>
      </c>
      <c r="B131" t="s">
        <v>556</v>
      </c>
      <c r="C131" t="s">
        <v>557</v>
      </c>
      <c r="D131">
        <v>4</v>
      </c>
      <c r="E131">
        <v>1.28423283141233E-2</v>
      </c>
      <c r="F131">
        <v>4.68838135919179E-2</v>
      </c>
      <c r="G131" s="1">
        <f t="shared" si="1"/>
        <v>-1.3289770694608554</v>
      </c>
      <c r="H131" t="s">
        <v>132</v>
      </c>
      <c r="I131">
        <v>223</v>
      </c>
      <c r="J131">
        <v>61</v>
      </c>
      <c r="K131">
        <v>16792</v>
      </c>
      <c r="L131">
        <v>4.9377343233110302</v>
      </c>
      <c r="M131">
        <v>1</v>
      </c>
      <c r="N131">
        <v>0.509353514315526</v>
      </c>
      <c r="O131">
        <v>54.876326013931902</v>
      </c>
    </row>
    <row r="132" spans="1:15" x14ac:dyDescent="0.25">
      <c r="A132" t="s">
        <v>13</v>
      </c>
      <c r="B132" t="s">
        <v>558</v>
      </c>
      <c r="C132" t="s">
        <v>559</v>
      </c>
      <c r="D132">
        <v>4</v>
      </c>
      <c r="E132">
        <v>1.28423283141233E-2</v>
      </c>
      <c r="F132">
        <v>4.8804100302312303E-2</v>
      </c>
      <c r="G132" s="1">
        <f t="shared" si="1"/>
        <v>-1.3115436889837357</v>
      </c>
      <c r="H132" t="s">
        <v>133</v>
      </c>
      <c r="I132">
        <v>223</v>
      </c>
      <c r="J132">
        <v>62</v>
      </c>
      <c r="K132">
        <v>16792</v>
      </c>
      <c r="L132">
        <v>4.8580934471285904</v>
      </c>
      <c r="M132">
        <v>1</v>
      </c>
      <c r="N132">
        <v>0.52026306912324705</v>
      </c>
      <c r="O132">
        <v>56.3595296748747</v>
      </c>
    </row>
    <row r="133" spans="1:15" x14ac:dyDescent="0.25">
      <c r="A133" t="s">
        <v>13</v>
      </c>
      <c r="B133" t="s">
        <v>560</v>
      </c>
      <c r="C133" t="s">
        <v>561</v>
      </c>
      <c r="D133">
        <v>3</v>
      </c>
      <c r="E133">
        <v>9.6317462355925108E-3</v>
      </c>
      <c r="F133">
        <v>4.9186505342448401E-2</v>
      </c>
      <c r="G133" s="1">
        <f t="shared" ref="G133:G192" si="2">LOG10(F133)</f>
        <v>-1.3081540325820697</v>
      </c>
      <c r="H133" t="s">
        <v>134</v>
      </c>
      <c r="I133">
        <v>223</v>
      </c>
      <c r="J133">
        <v>27</v>
      </c>
      <c r="K133">
        <v>16792</v>
      </c>
      <c r="L133">
        <v>8.3667164922770301</v>
      </c>
      <c r="M133">
        <v>1</v>
      </c>
      <c r="N133">
        <v>0.51957752856017203</v>
      </c>
      <c r="O133">
        <v>56.649370603420799</v>
      </c>
    </row>
    <row r="134" spans="1:15" x14ac:dyDescent="0.25">
      <c r="A134" t="s">
        <v>13</v>
      </c>
      <c r="B134" t="s">
        <v>562</v>
      </c>
      <c r="C134" t="s">
        <v>563</v>
      </c>
      <c r="D134">
        <v>5</v>
      </c>
      <c r="E134">
        <v>1.60529103926541E-2</v>
      </c>
      <c r="F134">
        <v>4.9203940035986E-2</v>
      </c>
      <c r="G134" s="1">
        <f t="shared" si="2"/>
        <v>-1.3080001194404596</v>
      </c>
      <c r="H134" t="s">
        <v>135</v>
      </c>
      <c r="I134">
        <v>223</v>
      </c>
      <c r="J134">
        <v>104</v>
      </c>
      <c r="K134">
        <v>16792</v>
      </c>
      <c r="L134">
        <v>3.6202138668506301</v>
      </c>
      <c r="M134">
        <v>1</v>
      </c>
      <c r="N134">
        <v>0.51623990565171196</v>
      </c>
      <c r="O134">
        <v>56.662541881772803</v>
      </c>
    </row>
    <row r="135" spans="1:15" x14ac:dyDescent="0.25">
      <c r="A135" t="s">
        <v>13</v>
      </c>
      <c r="B135" t="s">
        <v>564</v>
      </c>
      <c r="C135" t="s">
        <v>565</v>
      </c>
      <c r="D135">
        <v>5</v>
      </c>
      <c r="E135">
        <v>1.60529103926541E-2</v>
      </c>
      <c r="F135">
        <v>5.0644826211167199E-2</v>
      </c>
      <c r="G135" s="1">
        <f t="shared" si="2"/>
        <v>-1.2954649148191775</v>
      </c>
      <c r="H135" t="s">
        <v>101</v>
      </c>
      <c r="I135">
        <v>223</v>
      </c>
      <c r="J135">
        <v>105</v>
      </c>
      <c r="K135">
        <v>16792</v>
      </c>
      <c r="L135">
        <v>3.5857356395472899</v>
      </c>
      <c r="M135">
        <v>1</v>
      </c>
      <c r="N135">
        <v>0.52323485538862502</v>
      </c>
      <c r="O135">
        <v>57.738175572201001</v>
      </c>
    </row>
    <row r="136" spans="1:15" x14ac:dyDescent="0.25">
      <c r="A136" t="s">
        <v>13</v>
      </c>
      <c r="B136" t="s">
        <v>566</v>
      </c>
      <c r="C136" t="s">
        <v>567</v>
      </c>
      <c r="D136">
        <v>4</v>
      </c>
      <c r="E136">
        <v>1.28423283141233E-2</v>
      </c>
      <c r="F136">
        <v>5.0762421622067899E-2</v>
      </c>
      <c r="G136" s="1">
        <f t="shared" si="2"/>
        <v>-1.2944576680585123</v>
      </c>
      <c r="H136" t="s">
        <v>136</v>
      </c>
      <c r="I136">
        <v>223</v>
      </c>
      <c r="J136">
        <v>63</v>
      </c>
      <c r="K136">
        <v>16792</v>
      </c>
      <c r="L136">
        <v>4.7809808527297299</v>
      </c>
      <c r="M136">
        <v>1</v>
      </c>
      <c r="N136">
        <v>0.52066589310216105</v>
      </c>
      <c r="O136">
        <v>57.824845140611501</v>
      </c>
    </row>
    <row r="137" spans="1:15" x14ac:dyDescent="0.25">
      <c r="A137" t="s">
        <v>13</v>
      </c>
      <c r="B137" t="s">
        <v>568</v>
      </c>
      <c r="C137" t="s">
        <v>569</v>
      </c>
      <c r="D137">
        <v>2</v>
      </c>
      <c r="E137">
        <v>6.4211641570616701E-3</v>
      </c>
      <c r="F137">
        <v>5.1847374350193799E-2</v>
      </c>
      <c r="G137" s="1">
        <f t="shared" si="2"/>
        <v>-1.2852732322179561</v>
      </c>
      <c r="H137" t="s">
        <v>137</v>
      </c>
      <c r="I137">
        <v>223</v>
      </c>
      <c r="J137">
        <v>4</v>
      </c>
      <c r="K137">
        <v>16792</v>
      </c>
      <c r="L137">
        <v>37.650224215246602</v>
      </c>
      <c r="M137">
        <v>1</v>
      </c>
      <c r="N137">
        <v>0.52495369668236602</v>
      </c>
      <c r="O137">
        <v>58.616630585663501</v>
      </c>
    </row>
    <row r="138" spans="1:15" x14ac:dyDescent="0.25">
      <c r="A138" t="s">
        <v>13</v>
      </c>
      <c r="B138" t="s">
        <v>570</v>
      </c>
      <c r="C138" t="s">
        <v>571</v>
      </c>
      <c r="D138">
        <v>2</v>
      </c>
      <c r="E138">
        <v>6.4211641570616701E-3</v>
      </c>
      <c r="F138">
        <v>5.1847374350193799E-2</v>
      </c>
      <c r="G138" s="1">
        <f t="shared" si="2"/>
        <v>-1.2852732322179561</v>
      </c>
      <c r="H138" t="s">
        <v>122</v>
      </c>
      <c r="I138">
        <v>223</v>
      </c>
      <c r="J138">
        <v>4</v>
      </c>
      <c r="K138">
        <v>16792</v>
      </c>
      <c r="L138">
        <v>37.650224215246602</v>
      </c>
      <c r="M138">
        <v>1</v>
      </c>
      <c r="N138">
        <v>0.52495369668236602</v>
      </c>
      <c r="O138">
        <v>58.616630585663501</v>
      </c>
    </row>
    <row r="139" spans="1:15" x14ac:dyDescent="0.25">
      <c r="A139" t="s">
        <v>13</v>
      </c>
      <c r="B139" t="s">
        <v>572</v>
      </c>
      <c r="C139" t="s">
        <v>573</v>
      </c>
      <c r="D139">
        <v>2</v>
      </c>
      <c r="E139">
        <v>6.4211641570616701E-3</v>
      </c>
      <c r="F139">
        <v>5.1847374350193799E-2</v>
      </c>
      <c r="G139" s="1">
        <f t="shared" si="2"/>
        <v>-1.2852732322179561</v>
      </c>
      <c r="H139" t="s">
        <v>138</v>
      </c>
      <c r="I139">
        <v>223</v>
      </c>
      <c r="J139">
        <v>4</v>
      </c>
      <c r="K139">
        <v>16792</v>
      </c>
      <c r="L139">
        <v>37.650224215246602</v>
      </c>
      <c r="M139">
        <v>1</v>
      </c>
      <c r="N139">
        <v>0.52495369668236602</v>
      </c>
      <c r="O139">
        <v>58.616630585663501</v>
      </c>
    </row>
    <row r="140" spans="1:15" x14ac:dyDescent="0.25">
      <c r="A140" t="s">
        <v>13</v>
      </c>
      <c r="B140" t="s">
        <v>574</v>
      </c>
      <c r="C140" t="s">
        <v>575</v>
      </c>
      <c r="D140">
        <v>2</v>
      </c>
      <c r="E140">
        <v>6.4211641570616701E-3</v>
      </c>
      <c r="F140">
        <v>5.1847374350193799E-2</v>
      </c>
      <c r="G140" s="1">
        <f t="shared" si="2"/>
        <v>-1.2852732322179561</v>
      </c>
      <c r="H140" t="s">
        <v>139</v>
      </c>
      <c r="I140">
        <v>223</v>
      </c>
      <c r="J140">
        <v>4</v>
      </c>
      <c r="K140">
        <v>16792</v>
      </c>
      <c r="L140">
        <v>37.650224215246602</v>
      </c>
      <c r="M140">
        <v>1</v>
      </c>
      <c r="N140">
        <v>0.52495369668236602</v>
      </c>
      <c r="O140">
        <v>58.616630585663501</v>
      </c>
    </row>
    <row r="141" spans="1:15" x14ac:dyDescent="0.25">
      <c r="A141" t="s">
        <v>13</v>
      </c>
      <c r="B141" t="s">
        <v>576</v>
      </c>
      <c r="C141" t="s">
        <v>577</v>
      </c>
      <c r="D141">
        <v>2</v>
      </c>
      <c r="E141">
        <v>6.4211641570616701E-3</v>
      </c>
      <c r="F141">
        <v>5.1847374350193799E-2</v>
      </c>
      <c r="G141" s="1">
        <f t="shared" si="2"/>
        <v>-1.2852732322179561</v>
      </c>
      <c r="H141" t="s">
        <v>140</v>
      </c>
      <c r="I141">
        <v>223</v>
      </c>
      <c r="J141">
        <v>4</v>
      </c>
      <c r="K141">
        <v>16792</v>
      </c>
      <c r="L141">
        <v>37.650224215246602</v>
      </c>
      <c r="M141">
        <v>1</v>
      </c>
      <c r="N141">
        <v>0.52495369668236602</v>
      </c>
      <c r="O141">
        <v>58.616630585663501</v>
      </c>
    </row>
    <row r="142" spans="1:15" x14ac:dyDescent="0.25">
      <c r="A142" t="s">
        <v>13</v>
      </c>
      <c r="B142" t="s">
        <v>578</v>
      </c>
      <c r="C142" t="s">
        <v>579</v>
      </c>
      <c r="D142">
        <v>2</v>
      </c>
      <c r="E142">
        <v>6.4211641570616701E-3</v>
      </c>
      <c r="F142">
        <v>5.1847374350193799E-2</v>
      </c>
      <c r="G142" s="1">
        <f t="shared" si="2"/>
        <v>-1.2852732322179561</v>
      </c>
      <c r="H142" t="s">
        <v>141</v>
      </c>
      <c r="I142">
        <v>223</v>
      </c>
      <c r="J142">
        <v>4</v>
      </c>
      <c r="K142">
        <v>16792</v>
      </c>
      <c r="L142">
        <v>37.650224215246602</v>
      </c>
      <c r="M142">
        <v>1</v>
      </c>
      <c r="N142">
        <v>0.52495369668236602</v>
      </c>
      <c r="O142">
        <v>58.616630585663501</v>
      </c>
    </row>
    <row r="143" spans="1:15" x14ac:dyDescent="0.25">
      <c r="A143" t="s">
        <v>13</v>
      </c>
      <c r="B143" t="s">
        <v>580</v>
      </c>
      <c r="C143" t="s">
        <v>581</v>
      </c>
      <c r="D143">
        <v>2</v>
      </c>
      <c r="E143">
        <v>6.4211641570616701E-3</v>
      </c>
      <c r="F143">
        <v>5.1847374350193799E-2</v>
      </c>
      <c r="G143" s="1">
        <f t="shared" si="2"/>
        <v>-1.2852732322179561</v>
      </c>
      <c r="H143" t="s">
        <v>115</v>
      </c>
      <c r="I143">
        <v>223</v>
      </c>
      <c r="J143">
        <v>4</v>
      </c>
      <c r="K143">
        <v>16792</v>
      </c>
      <c r="L143">
        <v>37.650224215246602</v>
      </c>
      <c r="M143">
        <v>1</v>
      </c>
      <c r="N143">
        <v>0.52495369668236602</v>
      </c>
      <c r="O143">
        <v>58.616630585663501</v>
      </c>
    </row>
    <row r="144" spans="1:15" x14ac:dyDescent="0.25">
      <c r="A144" t="s">
        <v>13</v>
      </c>
      <c r="B144" t="s">
        <v>582</v>
      </c>
      <c r="C144" t="s">
        <v>583</v>
      </c>
      <c r="D144">
        <v>2</v>
      </c>
      <c r="E144">
        <v>6.4211641570616701E-3</v>
      </c>
      <c r="F144">
        <v>5.1847374350193799E-2</v>
      </c>
      <c r="G144" s="1">
        <f t="shared" si="2"/>
        <v>-1.2852732322179561</v>
      </c>
      <c r="H144" t="s">
        <v>142</v>
      </c>
      <c r="I144">
        <v>223</v>
      </c>
      <c r="J144">
        <v>4</v>
      </c>
      <c r="K144">
        <v>16792</v>
      </c>
      <c r="L144">
        <v>37.650224215246602</v>
      </c>
      <c r="M144">
        <v>1</v>
      </c>
      <c r="N144">
        <v>0.52495369668236602</v>
      </c>
      <c r="O144">
        <v>58.616630585663501</v>
      </c>
    </row>
    <row r="145" spans="1:15" x14ac:dyDescent="0.25">
      <c r="A145" t="s">
        <v>13</v>
      </c>
      <c r="B145" t="s">
        <v>584</v>
      </c>
      <c r="C145" t="s">
        <v>585</v>
      </c>
      <c r="D145">
        <v>2</v>
      </c>
      <c r="E145">
        <v>6.4211641570616701E-3</v>
      </c>
      <c r="F145">
        <v>5.1847374350193799E-2</v>
      </c>
      <c r="G145" s="1">
        <f t="shared" si="2"/>
        <v>-1.2852732322179561</v>
      </c>
      <c r="H145" t="s">
        <v>122</v>
      </c>
      <c r="I145">
        <v>223</v>
      </c>
      <c r="J145">
        <v>4</v>
      </c>
      <c r="K145">
        <v>16792</v>
      </c>
      <c r="L145">
        <v>37.650224215246602</v>
      </c>
      <c r="M145">
        <v>1</v>
      </c>
      <c r="N145">
        <v>0.52495369668236602</v>
      </c>
      <c r="O145">
        <v>58.616630585663501</v>
      </c>
    </row>
    <row r="146" spans="1:15" x14ac:dyDescent="0.25">
      <c r="A146" t="s">
        <v>13</v>
      </c>
      <c r="B146" t="s">
        <v>586</v>
      </c>
      <c r="C146" t="s">
        <v>587</v>
      </c>
      <c r="D146">
        <v>3</v>
      </c>
      <c r="E146">
        <v>9.6317462355925108E-3</v>
      </c>
      <c r="F146">
        <v>5.2519889884716897E-2</v>
      </c>
      <c r="G146" s="1">
        <f t="shared" si="2"/>
        <v>-1.2796761931406306</v>
      </c>
      <c r="H146" t="s">
        <v>143</v>
      </c>
      <c r="I146">
        <v>223</v>
      </c>
      <c r="J146">
        <v>28</v>
      </c>
      <c r="K146">
        <v>16792</v>
      </c>
      <c r="L146">
        <v>8.0679051889814204</v>
      </c>
      <c r="M146">
        <v>1</v>
      </c>
      <c r="N146">
        <v>0.52628404273892004</v>
      </c>
      <c r="O146">
        <v>59.100389176596799</v>
      </c>
    </row>
    <row r="147" spans="1:15" x14ac:dyDescent="0.25">
      <c r="A147" t="s">
        <v>13</v>
      </c>
      <c r="B147" t="s">
        <v>588</v>
      </c>
      <c r="C147" t="s">
        <v>589</v>
      </c>
      <c r="D147">
        <v>3</v>
      </c>
      <c r="E147">
        <v>9.6317462355925108E-3</v>
      </c>
      <c r="F147">
        <v>5.2519889884716897E-2</v>
      </c>
      <c r="G147" s="1">
        <f t="shared" si="2"/>
        <v>-1.2796761931406306</v>
      </c>
      <c r="H147" t="s">
        <v>144</v>
      </c>
      <c r="I147">
        <v>223</v>
      </c>
      <c r="J147">
        <v>28</v>
      </c>
      <c r="K147">
        <v>16792</v>
      </c>
      <c r="L147">
        <v>8.0679051889814204</v>
      </c>
      <c r="M147">
        <v>1</v>
      </c>
      <c r="N147">
        <v>0.52628404273892004</v>
      </c>
      <c r="O147">
        <v>59.100389176596799</v>
      </c>
    </row>
    <row r="148" spans="1:15" x14ac:dyDescent="0.25">
      <c r="A148" t="s">
        <v>13</v>
      </c>
      <c r="B148" t="s">
        <v>590</v>
      </c>
      <c r="C148" t="s">
        <v>591</v>
      </c>
      <c r="D148">
        <v>7</v>
      </c>
      <c r="E148">
        <v>2.2474074549715801E-2</v>
      </c>
      <c r="F148">
        <v>5.2923917337704497E-2</v>
      </c>
      <c r="G148" s="1">
        <f t="shared" si="2"/>
        <v>-1.2763480175611728</v>
      </c>
      <c r="H148" t="s">
        <v>145</v>
      </c>
      <c r="I148">
        <v>223</v>
      </c>
      <c r="J148">
        <v>203</v>
      </c>
      <c r="K148">
        <v>16792</v>
      </c>
      <c r="L148">
        <v>2.5965671872583802</v>
      </c>
      <c r="M148">
        <v>1</v>
      </c>
      <c r="N148">
        <v>0.52574793279968401</v>
      </c>
      <c r="O148">
        <v>59.388456613469401</v>
      </c>
    </row>
    <row r="149" spans="1:15" x14ac:dyDescent="0.25">
      <c r="A149" t="s">
        <v>13</v>
      </c>
      <c r="B149" t="s">
        <v>592</v>
      </c>
      <c r="C149" t="s">
        <v>593</v>
      </c>
      <c r="D149">
        <v>4</v>
      </c>
      <c r="E149">
        <v>1.28423283141233E-2</v>
      </c>
      <c r="F149">
        <v>5.4791938617883701E-2</v>
      </c>
      <c r="G149" s="1">
        <f t="shared" si="2"/>
        <v>-1.2612833333277493</v>
      </c>
      <c r="H149" t="s">
        <v>146</v>
      </c>
      <c r="I149">
        <v>223</v>
      </c>
      <c r="J149">
        <v>65</v>
      </c>
      <c r="K149">
        <v>16792</v>
      </c>
      <c r="L149">
        <v>4.63387374956881</v>
      </c>
      <c r="M149">
        <v>1</v>
      </c>
      <c r="N149">
        <v>0.53510577777734003</v>
      </c>
      <c r="O149">
        <v>60.695726194354201</v>
      </c>
    </row>
    <row r="150" spans="1:15" x14ac:dyDescent="0.25">
      <c r="A150" t="s">
        <v>13</v>
      </c>
      <c r="B150" t="s">
        <v>594</v>
      </c>
      <c r="C150" t="s">
        <v>595</v>
      </c>
      <c r="D150">
        <v>3</v>
      </c>
      <c r="E150">
        <v>9.6317462355925108E-3</v>
      </c>
      <c r="F150">
        <v>5.59313677127126E-2</v>
      </c>
      <c r="G150" s="1">
        <f t="shared" si="2"/>
        <v>-1.2523445605605179</v>
      </c>
      <c r="H150" t="s">
        <v>147</v>
      </c>
      <c r="I150">
        <v>223</v>
      </c>
      <c r="J150">
        <v>29</v>
      </c>
      <c r="K150">
        <v>16792</v>
      </c>
      <c r="L150">
        <v>7.7897015617751597</v>
      </c>
      <c r="M150">
        <v>1</v>
      </c>
      <c r="N150">
        <v>0.53937149988142197</v>
      </c>
      <c r="O150">
        <v>61.473590273400802</v>
      </c>
    </row>
    <row r="151" spans="1:15" x14ac:dyDescent="0.25">
      <c r="A151" t="s">
        <v>13</v>
      </c>
      <c r="B151" t="s">
        <v>596</v>
      </c>
      <c r="C151" t="s">
        <v>597</v>
      </c>
      <c r="D151">
        <v>3</v>
      </c>
      <c r="E151">
        <v>9.6317462355925108E-3</v>
      </c>
      <c r="F151">
        <v>5.59313677127126E-2</v>
      </c>
      <c r="G151" s="1">
        <f t="shared" si="2"/>
        <v>-1.2523445605605179</v>
      </c>
      <c r="H151" t="s">
        <v>148</v>
      </c>
      <c r="I151">
        <v>223</v>
      </c>
      <c r="J151">
        <v>29</v>
      </c>
      <c r="K151">
        <v>16792</v>
      </c>
      <c r="L151">
        <v>7.7897015617751597</v>
      </c>
      <c r="M151">
        <v>1</v>
      </c>
      <c r="N151">
        <v>0.53937149988142197</v>
      </c>
      <c r="O151">
        <v>61.473590273400802</v>
      </c>
    </row>
    <row r="152" spans="1:15" x14ac:dyDescent="0.25">
      <c r="A152" t="s">
        <v>13</v>
      </c>
      <c r="B152" t="s">
        <v>598</v>
      </c>
      <c r="C152" t="s">
        <v>599</v>
      </c>
      <c r="D152">
        <v>3</v>
      </c>
      <c r="E152">
        <v>9.6317462355925108E-3</v>
      </c>
      <c r="F152">
        <v>5.59313677127126E-2</v>
      </c>
      <c r="G152" s="1">
        <f t="shared" si="2"/>
        <v>-1.2523445605605179</v>
      </c>
      <c r="H152" t="s">
        <v>149</v>
      </c>
      <c r="I152">
        <v>223</v>
      </c>
      <c r="J152">
        <v>29</v>
      </c>
      <c r="K152">
        <v>16792</v>
      </c>
      <c r="L152">
        <v>7.7897015617751597</v>
      </c>
      <c r="M152">
        <v>1</v>
      </c>
      <c r="N152">
        <v>0.53937149988142197</v>
      </c>
      <c r="O152">
        <v>61.473590273400802</v>
      </c>
    </row>
    <row r="153" spans="1:15" x14ac:dyDescent="0.25">
      <c r="A153" t="s">
        <v>13</v>
      </c>
      <c r="B153" t="s">
        <v>600</v>
      </c>
      <c r="C153" t="s">
        <v>601</v>
      </c>
      <c r="D153">
        <v>5</v>
      </c>
      <c r="E153">
        <v>1.60529103926541E-2</v>
      </c>
      <c r="F153">
        <v>5.8193264823151E-2</v>
      </c>
      <c r="G153" s="1">
        <f t="shared" si="2"/>
        <v>-1.2351272768518895</v>
      </c>
      <c r="H153" t="s">
        <v>150</v>
      </c>
      <c r="I153">
        <v>223</v>
      </c>
      <c r="J153">
        <v>110</v>
      </c>
      <c r="K153">
        <v>16792</v>
      </c>
      <c r="L153">
        <v>3.4227476559315102</v>
      </c>
      <c r="M153">
        <v>1</v>
      </c>
      <c r="N153">
        <v>0.55072911256277002</v>
      </c>
      <c r="O153">
        <v>62.975073794031701</v>
      </c>
    </row>
    <row r="154" spans="1:15" x14ac:dyDescent="0.25">
      <c r="A154" t="s">
        <v>13</v>
      </c>
      <c r="B154" t="s">
        <v>602</v>
      </c>
      <c r="C154" t="s">
        <v>603</v>
      </c>
      <c r="D154">
        <v>5</v>
      </c>
      <c r="E154">
        <v>1.60529103926541E-2</v>
      </c>
      <c r="F154">
        <v>5.8193264823151E-2</v>
      </c>
      <c r="G154" s="1">
        <f t="shared" si="2"/>
        <v>-1.2351272768518895</v>
      </c>
      <c r="H154" t="s">
        <v>151</v>
      </c>
      <c r="I154">
        <v>223</v>
      </c>
      <c r="J154">
        <v>110</v>
      </c>
      <c r="K154">
        <v>16792</v>
      </c>
      <c r="L154">
        <v>3.4227476559315102</v>
      </c>
      <c r="M154">
        <v>1</v>
      </c>
      <c r="N154">
        <v>0.55072911256277002</v>
      </c>
      <c r="O154">
        <v>62.975073794031701</v>
      </c>
    </row>
    <row r="155" spans="1:15" x14ac:dyDescent="0.25">
      <c r="A155" t="s">
        <v>13</v>
      </c>
      <c r="B155" t="s">
        <v>604</v>
      </c>
      <c r="C155" t="s">
        <v>605</v>
      </c>
      <c r="D155">
        <v>4</v>
      </c>
      <c r="E155">
        <v>1.28423283141233E-2</v>
      </c>
      <c r="F155">
        <v>6.11134841914142E-2</v>
      </c>
      <c r="G155" s="1">
        <f t="shared" si="2"/>
        <v>-1.2138629556522875</v>
      </c>
      <c r="H155" t="s">
        <v>152</v>
      </c>
      <c r="I155">
        <v>223</v>
      </c>
      <c r="J155">
        <v>68</v>
      </c>
      <c r="K155">
        <v>16792</v>
      </c>
      <c r="L155">
        <v>4.4294381429701897</v>
      </c>
      <c r="M155">
        <v>1</v>
      </c>
      <c r="N155">
        <v>0.56568772579201898</v>
      </c>
      <c r="O155">
        <v>64.832323351902403</v>
      </c>
    </row>
    <row r="156" spans="1:15" x14ac:dyDescent="0.25">
      <c r="A156" t="s">
        <v>13</v>
      </c>
      <c r="B156" t="s">
        <v>606</v>
      </c>
      <c r="C156" t="s">
        <v>607</v>
      </c>
      <c r="D156">
        <v>2</v>
      </c>
      <c r="E156">
        <v>6.4211641570616701E-3</v>
      </c>
      <c r="F156">
        <v>6.4385489845924404E-2</v>
      </c>
      <c r="G156" s="1">
        <f t="shared" si="2"/>
        <v>-1.1912119958370557</v>
      </c>
      <c r="H156" t="s">
        <v>153</v>
      </c>
      <c r="I156">
        <v>223</v>
      </c>
      <c r="J156">
        <v>5</v>
      </c>
      <c r="K156">
        <v>16792</v>
      </c>
      <c r="L156">
        <v>30.120179372197299</v>
      </c>
      <c r="M156">
        <v>1</v>
      </c>
      <c r="N156">
        <v>0.58201222951896803</v>
      </c>
      <c r="O156">
        <v>66.809182478029598</v>
      </c>
    </row>
    <row r="157" spans="1:15" x14ac:dyDescent="0.25">
      <c r="A157" t="s">
        <v>13</v>
      </c>
      <c r="B157" t="s">
        <v>608</v>
      </c>
      <c r="C157" t="s">
        <v>609</v>
      </c>
      <c r="D157">
        <v>2</v>
      </c>
      <c r="E157">
        <v>6.4211641570616701E-3</v>
      </c>
      <c r="F157">
        <v>6.4385489845924404E-2</v>
      </c>
      <c r="G157" s="1">
        <f t="shared" si="2"/>
        <v>-1.1912119958370557</v>
      </c>
      <c r="H157" t="s">
        <v>154</v>
      </c>
      <c r="I157">
        <v>223</v>
      </c>
      <c r="J157">
        <v>5</v>
      </c>
      <c r="K157">
        <v>16792</v>
      </c>
      <c r="L157">
        <v>30.120179372197299</v>
      </c>
      <c r="M157">
        <v>1</v>
      </c>
      <c r="N157">
        <v>0.58201222951896803</v>
      </c>
      <c r="O157">
        <v>66.809182478029598</v>
      </c>
    </row>
    <row r="158" spans="1:15" x14ac:dyDescent="0.25">
      <c r="A158" t="s">
        <v>13</v>
      </c>
      <c r="B158" t="s">
        <v>610</v>
      </c>
      <c r="C158" t="s">
        <v>611</v>
      </c>
      <c r="D158">
        <v>2</v>
      </c>
      <c r="E158">
        <v>6.4211641570616701E-3</v>
      </c>
      <c r="F158">
        <v>6.4385489845924404E-2</v>
      </c>
      <c r="G158" s="1">
        <f t="shared" si="2"/>
        <v>-1.1912119958370557</v>
      </c>
      <c r="H158" t="s">
        <v>155</v>
      </c>
      <c r="I158">
        <v>223</v>
      </c>
      <c r="J158">
        <v>5</v>
      </c>
      <c r="K158">
        <v>16792</v>
      </c>
      <c r="L158">
        <v>30.120179372197299</v>
      </c>
      <c r="M158">
        <v>1</v>
      </c>
      <c r="N158">
        <v>0.58201222951896803</v>
      </c>
      <c r="O158">
        <v>66.809182478029598</v>
      </c>
    </row>
    <row r="159" spans="1:15" x14ac:dyDescent="0.25">
      <c r="A159" t="s">
        <v>13</v>
      </c>
      <c r="B159" t="s">
        <v>612</v>
      </c>
      <c r="C159" t="s">
        <v>613</v>
      </c>
      <c r="D159">
        <v>2</v>
      </c>
      <c r="E159">
        <v>6.4211641570616701E-3</v>
      </c>
      <c r="F159">
        <v>6.4385489845924404E-2</v>
      </c>
      <c r="G159" s="1">
        <f t="shared" si="2"/>
        <v>-1.1912119958370557</v>
      </c>
      <c r="H159" t="s">
        <v>156</v>
      </c>
      <c r="I159">
        <v>223</v>
      </c>
      <c r="J159">
        <v>5</v>
      </c>
      <c r="K159">
        <v>16792</v>
      </c>
      <c r="L159">
        <v>30.120179372197299</v>
      </c>
      <c r="M159">
        <v>1</v>
      </c>
      <c r="N159">
        <v>0.58201222951896803</v>
      </c>
      <c r="O159">
        <v>66.809182478029598</v>
      </c>
    </row>
    <row r="160" spans="1:15" x14ac:dyDescent="0.25">
      <c r="A160" t="s">
        <v>13</v>
      </c>
      <c r="B160" t="s">
        <v>614</v>
      </c>
      <c r="C160" t="s">
        <v>615</v>
      </c>
      <c r="D160">
        <v>2</v>
      </c>
      <c r="E160">
        <v>6.4211641570616701E-3</v>
      </c>
      <c r="F160">
        <v>6.4385489845924404E-2</v>
      </c>
      <c r="G160" s="1">
        <f t="shared" si="2"/>
        <v>-1.1912119958370557</v>
      </c>
      <c r="H160" t="s">
        <v>157</v>
      </c>
      <c r="I160">
        <v>223</v>
      </c>
      <c r="J160">
        <v>5</v>
      </c>
      <c r="K160">
        <v>16792</v>
      </c>
      <c r="L160">
        <v>30.120179372197299</v>
      </c>
      <c r="M160">
        <v>1</v>
      </c>
      <c r="N160">
        <v>0.58201222951896803</v>
      </c>
      <c r="O160">
        <v>66.809182478029598</v>
      </c>
    </row>
    <row r="161" spans="1:15" x14ac:dyDescent="0.25">
      <c r="A161" t="s">
        <v>13</v>
      </c>
      <c r="B161" t="s">
        <v>616</v>
      </c>
      <c r="C161" t="s">
        <v>617</v>
      </c>
      <c r="D161">
        <v>2</v>
      </c>
      <c r="E161">
        <v>6.4211641570616701E-3</v>
      </c>
      <c r="F161">
        <v>6.4385489845924404E-2</v>
      </c>
      <c r="G161" s="1">
        <f t="shared" si="2"/>
        <v>-1.1912119958370557</v>
      </c>
      <c r="H161" t="s">
        <v>158</v>
      </c>
      <c r="I161">
        <v>223</v>
      </c>
      <c r="J161">
        <v>5</v>
      </c>
      <c r="K161">
        <v>16792</v>
      </c>
      <c r="L161">
        <v>30.120179372197299</v>
      </c>
      <c r="M161">
        <v>1</v>
      </c>
      <c r="N161">
        <v>0.58201222951896803</v>
      </c>
      <c r="O161">
        <v>66.809182478029598</v>
      </c>
    </row>
    <row r="162" spans="1:15" x14ac:dyDescent="0.25">
      <c r="A162" t="s">
        <v>13</v>
      </c>
      <c r="B162" t="s">
        <v>618</v>
      </c>
      <c r="C162" t="s">
        <v>619</v>
      </c>
      <c r="D162">
        <v>2</v>
      </c>
      <c r="E162">
        <v>6.4211641570616701E-3</v>
      </c>
      <c r="F162">
        <v>6.4385489845924404E-2</v>
      </c>
      <c r="G162" s="1">
        <f t="shared" si="2"/>
        <v>-1.1912119958370557</v>
      </c>
      <c r="H162" t="s">
        <v>118</v>
      </c>
      <c r="I162">
        <v>223</v>
      </c>
      <c r="J162">
        <v>5</v>
      </c>
      <c r="K162">
        <v>16792</v>
      </c>
      <c r="L162">
        <v>30.120179372197299</v>
      </c>
      <c r="M162">
        <v>1</v>
      </c>
      <c r="N162">
        <v>0.58201222951896803</v>
      </c>
      <c r="O162">
        <v>66.809182478029598</v>
      </c>
    </row>
    <row r="163" spans="1:15" x14ac:dyDescent="0.25">
      <c r="A163" t="s">
        <v>13</v>
      </c>
      <c r="B163" t="s">
        <v>620</v>
      </c>
      <c r="C163" t="s">
        <v>621</v>
      </c>
      <c r="D163">
        <v>2</v>
      </c>
      <c r="E163">
        <v>6.4211641570616701E-3</v>
      </c>
      <c r="F163">
        <v>6.4385489845924404E-2</v>
      </c>
      <c r="G163" s="1">
        <f t="shared" si="2"/>
        <v>-1.1912119958370557</v>
      </c>
      <c r="H163" t="s">
        <v>118</v>
      </c>
      <c r="I163">
        <v>223</v>
      </c>
      <c r="J163">
        <v>5</v>
      </c>
      <c r="K163">
        <v>16792</v>
      </c>
      <c r="L163">
        <v>30.120179372197299</v>
      </c>
      <c r="M163">
        <v>1</v>
      </c>
      <c r="N163">
        <v>0.58201222951896803</v>
      </c>
      <c r="O163">
        <v>66.809182478029598</v>
      </c>
    </row>
    <row r="164" spans="1:15" x14ac:dyDescent="0.25">
      <c r="A164" t="s">
        <v>13</v>
      </c>
      <c r="B164" t="s">
        <v>622</v>
      </c>
      <c r="C164" t="s">
        <v>623</v>
      </c>
      <c r="D164">
        <v>2</v>
      </c>
      <c r="E164">
        <v>6.4211641570616701E-3</v>
      </c>
      <c r="F164">
        <v>6.4385489845924404E-2</v>
      </c>
      <c r="G164" s="1">
        <f t="shared" si="2"/>
        <v>-1.1912119958370557</v>
      </c>
      <c r="H164" t="s">
        <v>159</v>
      </c>
      <c r="I164">
        <v>223</v>
      </c>
      <c r="J164">
        <v>5</v>
      </c>
      <c r="K164">
        <v>16792</v>
      </c>
      <c r="L164">
        <v>30.120179372197299</v>
      </c>
      <c r="M164">
        <v>1</v>
      </c>
      <c r="N164">
        <v>0.58201222951896803</v>
      </c>
      <c r="O164">
        <v>66.809182478029598</v>
      </c>
    </row>
    <row r="165" spans="1:15" x14ac:dyDescent="0.25">
      <c r="A165" t="s">
        <v>13</v>
      </c>
      <c r="B165" t="s">
        <v>624</v>
      </c>
      <c r="C165" t="s">
        <v>625</v>
      </c>
      <c r="D165">
        <v>6</v>
      </c>
      <c r="E165">
        <v>1.9263492471185001E-2</v>
      </c>
      <c r="F165">
        <v>6.5495550142597198E-2</v>
      </c>
      <c r="G165" s="1">
        <f t="shared" si="2"/>
        <v>-1.1837882055679696</v>
      </c>
      <c r="H165" t="s">
        <v>160</v>
      </c>
      <c r="I165">
        <v>223</v>
      </c>
      <c r="J165">
        <v>163</v>
      </c>
      <c r="K165">
        <v>16792</v>
      </c>
      <c r="L165">
        <v>2.7717956477482102</v>
      </c>
      <c r="M165">
        <v>1</v>
      </c>
      <c r="N165">
        <v>0.58521962482734702</v>
      </c>
      <c r="O165">
        <v>67.455782656128207</v>
      </c>
    </row>
    <row r="166" spans="1:15" x14ac:dyDescent="0.25">
      <c r="A166" t="s">
        <v>13</v>
      </c>
      <c r="B166" t="s">
        <v>626</v>
      </c>
      <c r="C166" t="s">
        <v>627</v>
      </c>
      <c r="D166">
        <v>5</v>
      </c>
      <c r="E166">
        <v>1.60529103926541E-2</v>
      </c>
      <c r="F166">
        <v>6.6309267217095499E-2</v>
      </c>
      <c r="G166" s="1">
        <f t="shared" si="2"/>
        <v>-1.178425771444503</v>
      </c>
      <c r="H166" t="s">
        <v>161</v>
      </c>
      <c r="I166">
        <v>223</v>
      </c>
      <c r="J166">
        <v>115</v>
      </c>
      <c r="K166">
        <v>16792</v>
      </c>
      <c r="L166">
        <v>3.2739325404562201</v>
      </c>
      <c r="M166">
        <v>1</v>
      </c>
      <c r="N166">
        <v>0.58666812071156904</v>
      </c>
      <c r="O166">
        <v>67.922226688124198</v>
      </c>
    </row>
    <row r="167" spans="1:15" x14ac:dyDescent="0.25">
      <c r="A167" t="s">
        <v>13</v>
      </c>
      <c r="B167" t="s">
        <v>628</v>
      </c>
      <c r="C167" t="s">
        <v>629</v>
      </c>
      <c r="D167">
        <v>3</v>
      </c>
      <c r="E167">
        <v>9.6317462355925108E-3</v>
      </c>
      <c r="F167">
        <v>6.6608370735679601E-2</v>
      </c>
      <c r="G167" s="1">
        <f t="shared" si="2"/>
        <v>-1.1764711892099429</v>
      </c>
      <c r="H167" t="s">
        <v>162</v>
      </c>
      <c r="I167">
        <v>223</v>
      </c>
      <c r="J167">
        <v>32</v>
      </c>
      <c r="K167">
        <v>16792</v>
      </c>
      <c r="L167">
        <v>7.0594170403587402</v>
      </c>
      <c r="M167">
        <v>1</v>
      </c>
      <c r="N167">
        <v>0.585180466906424</v>
      </c>
      <c r="O167">
        <v>68.092096162097604</v>
      </c>
    </row>
    <row r="168" spans="1:15" x14ac:dyDescent="0.25">
      <c r="A168" t="s">
        <v>13</v>
      </c>
      <c r="B168" t="s">
        <v>630</v>
      </c>
      <c r="C168" t="s">
        <v>631</v>
      </c>
      <c r="D168">
        <v>3</v>
      </c>
      <c r="E168">
        <v>9.6317462355925108E-3</v>
      </c>
      <c r="F168">
        <v>7.0306503786002505E-2</v>
      </c>
      <c r="G168" s="1">
        <f t="shared" si="2"/>
        <v>-1.1530044981988987</v>
      </c>
      <c r="H168" t="s">
        <v>163</v>
      </c>
      <c r="I168">
        <v>223</v>
      </c>
      <c r="J168">
        <v>33</v>
      </c>
      <c r="K168">
        <v>16792</v>
      </c>
      <c r="L168">
        <v>6.8454953118630204</v>
      </c>
      <c r="M168">
        <v>1</v>
      </c>
      <c r="N168">
        <v>0.60250230068482602</v>
      </c>
      <c r="O168">
        <v>70.123735197421396</v>
      </c>
    </row>
    <row r="169" spans="1:15" x14ac:dyDescent="0.25">
      <c r="A169" t="s">
        <v>13</v>
      </c>
      <c r="B169" t="s">
        <v>632</v>
      </c>
      <c r="C169" t="s">
        <v>633</v>
      </c>
      <c r="D169">
        <v>3</v>
      </c>
      <c r="E169">
        <v>9.6317462355925108E-3</v>
      </c>
      <c r="F169">
        <v>7.0306503786002505E-2</v>
      </c>
      <c r="G169" s="1">
        <f t="shared" si="2"/>
        <v>-1.1530044981988987</v>
      </c>
      <c r="H169" t="s">
        <v>164</v>
      </c>
      <c r="I169">
        <v>223</v>
      </c>
      <c r="J169">
        <v>33</v>
      </c>
      <c r="K169">
        <v>16792</v>
      </c>
      <c r="L169">
        <v>6.8454953118630204</v>
      </c>
      <c r="M169">
        <v>1</v>
      </c>
      <c r="N169">
        <v>0.60250230068482602</v>
      </c>
      <c r="O169">
        <v>70.123735197421396</v>
      </c>
    </row>
    <row r="170" spans="1:15" x14ac:dyDescent="0.25">
      <c r="A170" t="s">
        <v>13</v>
      </c>
      <c r="B170" t="s">
        <v>634</v>
      </c>
      <c r="C170" t="s">
        <v>635</v>
      </c>
      <c r="D170">
        <v>5</v>
      </c>
      <c r="E170">
        <v>1.60529103926541E-2</v>
      </c>
      <c r="F170">
        <v>7.1447064092319407E-2</v>
      </c>
      <c r="G170" s="1">
        <f t="shared" si="2"/>
        <v>-1.1460156125651297</v>
      </c>
      <c r="H170" t="s">
        <v>101</v>
      </c>
      <c r="I170">
        <v>223</v>
      </c>
      <c r="J170">
        <v>118</v>
      </c>
      <c r="K170">
        <v>16792</v>
      </c>
      <c r="L170">
        <v>3.1906969673937802</v>
      </c>
      <c r="M170">
        <v>1</v>
      </c>
      <c r="N170">
        <v>0.60547913027728395</v>
      </c>
      <c r="O170">
        <v>70.725375393940197</v>
      </c>
    </row>
    <row r="171" spans="1:15" x14ac:dyDescent="0.25">
      <c r="A171" t="s">
        <v>13</v>
      </c>
      <c r="B171" t="s">
        <v>636</v>
      </c>
      <c r="C171" t="s">
        <v>637</v>
      </c>
      <c r="D171">
        <v>5</v>
      </c>
      <c r="E171">
        <v>1.60529103926541E-2</v>
      </c>
      <c r="F171">
        <v>7.1447064092319407E-2</v>
      </c>
      <c r="G171" s="1">
        <f t="shared" si="2"/>
        <v>-1.1460156125651297</v>
      </c>
      <c r="H171" t="s">
        <v>165</v>
      </c>
      <c r="I171">
        <v>223</v>
      </c>
      <c r="J171">
        <v>118</v>
      </c>
      <c r="K171">
        <v>16792</v>
      </c>
      <c r="L171">
        <v>3.1906969673937802</v>
      </c>
      <c r="M171">
        <v>1</v>
      </c>
      <c r="N171">
        <v>0.60547913027728395</v>
      </c>
      <c r="O171">
        <v>70.725375393940197</v>
      </c>
    </row>
    <row r="172" spans="1:15" x14ac:dyDescent="0.25">
      <c r="A172" t="s">
        <v>13</v>
      </c>
      <c r="B172" t="s">
        <v>638</v>
      </c>
      <c r="C172" t="s">
        <v>639</v>
      </c>
      <c r="D172">
        <v>4</v>
      </c>
      <c r="E172">
        <v>1.28423283141233E-2</v>
      </c>
      <c r="F172">
        <v>7.2365027599943704E-2</v>
      </c>
      <c r="G172" s="1">
        <f t="shared" si="2"/>
        <v>-1.1404712679169431</v>
      </c>
      <c r="H172" t="s">
        <v>166</v>
      </c>
      <c r="I172">
        <v>223</v>
      </c>
      <c r="J172">
        <v>73</v>
      </c>
      <c r="K172">
        <v>16792</v>
      </c>
      <c r="L172">
        <v>4.1260519687941501</v>
      </c>
      <c r="M172">
        <v>1</v>
      </c>
      <c r="N172">
        <v>0.60722017348581103</v>
      </c>
      <c r="O172">
        <v>71.201308546058399</v>
      </c>
    </row>
    <row r="173" spans="1:15" x14ac:dyDescent="0.25">
      <c r="A173" t="s">
        <v>13</v>
      </c>
      <c r="B173" t="s">
        <v>640</v>
      </c>
      <c r="C173" t="s">
        <v>641</v>
      </c>
      <c r="D173">
        <v>2</v>
      </c>
      <c r="E173">
        <v>6.4211641570616701E-3</v>
      </c>
      <c r="F173">
        <v>7.6758541684152401E-2</v>
      </c>
      <c r="G173" s="1">
        <f t="shared" si="2"/>
        <v>-1.1148732849076677</v>
      </c>
      <c r="H173" t="s">
        <v>167</v>
      </c>
      <c r="I173">
        <v>223</v>
      </c>
      <c r="J173">
        <v>6</v>
      </c>
      <c r="K173">
        <v>16792</v>
      </c>
      <c r="L173">
        <v>25.100149476831</v>
      </c>
      <c r="M173">
        <v>1</v>
      </c>
      <c r="N173">
        <v>0.62664252002716103</v>
      </c>
      <c r="O173">
        <v>73.3802295526325</v>
      </c>
    </row>
    <row r="174" spans="1:15" x14ac:dyDescent="0.25">
      <c r="A174" t="s">
        <v>13</v>
      </c>
      <c r="B174" t="s">
        <v>642</v>
      </c>
      <c r="C174" t="s">
        <v>643</v>
      </c>
      <c r="D174">
        <v>2</v>
      </c>
      <c r="E174">
        <v>6.4211641570616701E-3</v>
      </c>
      <c r="F174">
        <v>7.6758541684152401E-2</v>
      </c>
      <c r="G174" s="1">
        <f t="shared" si="2"/>
        <v>-1.1148732849076677</v>
      </c>
      <c r="H174" t="s">
        <v>168</v>
      </c>
      <c r="I174">
        <v>223</v>
      </c>
      <c r="J174">
        <v>6</v>
      </c>
      <c r="K174">
        <v>16792</v>
      </c>
      <c r="L174">
        <v>25.100149476831</v>
      </c>
      <c r="M174">
        <v>1</v>
      </c>
      <c r="N174">
        <v>0.62664252002716103</v>
      </c>
      <c r="O174">
        <v>73.3802295526325</v>
      </c>
    </row>
    <row r="175" spans="1:15" x14ac:dyDescent="0.25">
      <c r="A175" t="s">
        <v>13</v>
      </c>
      <c r="B175" t="s">
        <v>644</v>
      </c>
      <c r="C175" t="s">
        <v>645</v>
      </c>
      <c r="D175">
        <v>2</v>
      </c>
      <c r="E175">
        <v>6.4211641570616701E-3</v>
      </c>
      <c r="F175">
        <v>7.6758541684152401E-2</v>
      </c>
      <c r="G175" s="1">
        <f t="shared" si="2"/>
        <v>-1.1148732849076677</v>
      </c>
      <c r="H175" t="s">
        <v>169</v>
      </c>
      <c r="I175">
        <v>223</v>
      </c>
      <c r="J175">
        <v>6</v>
      </c>
      <c r="K175">
        <v>16792</v>
      </c>
      <c r="L175">
        <v>25.100149476831</v>
      </c>
      <c r="M175">
        <v>1</v>
      </c>
      <c r="N175">
        <v>0.62664252002716103</v>
      </c>
      <c r="O175">
        <v>73.3802295526325</v>
      </c>
    </row>
    <row r="176" spans="1:15" x14ac:dyDescent="0.25">
      <c r="A176" t="s">
        <v>13</v>
      </c>
      <c r="B176" t="s">
        <v>646</v>
      </c>
      <c r="C176" t="s">
        <v>647</v>
      </c>
      <c r="D176">
        <v>2</v>
      </c>
      <c r="E176">
        <v>6.4211641570616701E-3</v>
      </c>
      <c r="F176">
        <v>7.6758541684152401E-2</v>
      </c>
      <c r="G176" s="1">
        <f t="shared" si="2"/>
        <v>-1.1148732849076677</v>
      </c>
      <c r="H176" t="s">
        <v>170</v>
      </c>
      <c r="I176">
        <v>223</v>
      </c>
      <c r="J176">
        <v>6</v>
      </c>
      <c r="K176">
        <v>16792</v>
      </c>
      <c r="L176">
        <v>25.100149476831</v>
      </c>
      <c r="M176">
        <v>1</v>
      </c>
      <c r="N176">
        <v>0.62664252002716103</v>
      </c>
      <c r="O176">
        <v>73.3802295526325</v>
      </c>
    </row>
    <row r="177" spans="1:15" x14ac:dyDescent="0.25">
      <c r="A177" t="s">
        <v>13</v>
      </c>
      <c r="B177" t="s">
        <v>648</v>
      </c>
      <c r="C177" t="s">
        <v>649</v>
      </c>
      <c r="D177">
        <v>2</v>
      </c>
      <c r="E177">
        <v>6.4211641570616701E-3</v>
      </c>
      <c r="F177">
        <v>7.6758541684152401E-2</v>
      </c>
      <c r="G177" s="1">
        <f t="shared" si="2"/>
        <v>-1.1148732849076677</v>
      </c>
      <c r="H177" t="s">
        <v>171</v>
      </c>
      <c r="I177">
        <v>223</v>
      </c>
      <c r="J177">
        <v>6</v>
      </c>
      <c r="K177">
        <v>16792</v>
      </c>
      <c r="L177">
        <v>25.100149476831</v>
      </c>
      <c r="M177">
        <v>1</v>
      </c>
      <c r="N177">
        <v>0.62664252002716103</v>
      </c>
      <c r="O177">
        <v>73.3802295526325</v>
      </c>
    </row>
    <row r="178" spans="1:15" x14ac:dyDescent="0.25">
      <c r="A178" t="s">
        <v>13</v>
      </c>
      <c r="B178" t="s">
        <v>650</v>
      </c>
      <c r="C178" t="s">
        <v>651</v>
      </c>
      <c r="D178">
        <v>2</v>
      </c>
      <c r="E178">
        <v>6.4211641570616701E-3</v>
      </c>
      <c r="F178">
        <v>7.6758541684152401E-2</v>
      </c>
      <c r="G178" s="1">
        <f t="shared" si="2"/>
        <v>-1.1148732849076677</v>
      </c>
      <c r="H178" t="s">
        <v>172</v>
      </c>
      <c r="I178">
        <v>223</v>
      </c>
      <c r="J178">
        <v>6</v>
      </c>
      <c r="K178">
        <v>16792</v>
      </c>
      <c r="L178">
        <v>25.100149476831</v>
      </c>
      <c r="M178">
        <v>1</v>
      </c>
      <c r="N178">
        <v>0.62664252002716103</v>
      </c>
      <c r="O178">
        <v>73.3802295526325</v>
      </c>
    </row>
    <row r="179" spans="1:15" x14ac:dyDescent="0.25">
      <c r="A179" t="s">
        <v>13</v>
      </c>
      <c r="B179" t="s">
        <v>652</v>
      </c>
      <c r="C179" t="s">
        <v>653</v>
      </c>
      <c r="D179">
        <v>3</v>
      </c>
      <c r="E179">
        <v>9.6317462355925108E-3</v>
      </c>
      <c r="F179">
        <v>7.7896919325705194E-2</v>
      </c>
      <c r="G179" s="1">
        <f t="shared" si="2"/>
        <v>-1.1084797175046179</v>
      </c>
      <c r="H179" t="s">
        <v>173</v>
      </c>
      <c r="I179">
        <v>223</v>
      </c>
      <c r="J179">
        <v>35</v>
      </c>
      <c r="K179">
        <v>16792</v>
      </c>
      <c r="L179">
        <v>6.4543241511851299</v>
      </c>
      <c r="M179">
        <v>1</v>
      </c>
      <c r="N179">
        <v>0.629203562732219</v>
      </c>
      <c r="O179">
        <v>73.918978583995099</v>
      </c>
    </row>
    <row r="180" spans="1:15" x14ac:dyDescent="0.25">
      <c r="A180" t="s">
        <v>13</v>
      </c>
      <c r="B180" t="s">
        <v>654</v>
      </c>
      <c r="C180" t="s">
        <v>655</v>
      </c>
      <c r="D180">
        <v>2</v>
      </c>
      <c r="E180">
        <v>6.4211641570616701E-3</v>
      </c>
      <c r="F180">
        <v>8.8968693225573894E-2</v>
      </c>
      <c r="G180" s="1">
        <f t="shared" si="2"/>
        <v>-1.0507627883132709</v>
      </c>
      <c r="H180" t="s">
        <v>174</v>
      </c>
      <c r="I180">
        <v>223</v>
      </c>
      <c r="J180">
        <v>7</v>
      </c>
      <c r="K180">
        <v>16792</v>
      </c>
      <c r="L180">
        <v>21.514413837283701</v>
      </c>
      <c r="M180">
        <v>1</v>
      </c>
      <c r="N180">
        <v>0.677114421431528</v>
      </c>
      <c r="O180">
        <v>78.650637254827103</v>
      </c>
    </row>
    <row r="181" spans="1:15" x14ac:dyDescent="0.25">
      <c r="A181" t="s">
        <v>13</v>
      </c>
      <c r="B181" t="s">
        <v>656</v>
      </c>
      <c r="C181" t="s">
        <v>657</v>
      </c>
      <c r="D181">
        <v>2</v>
      </c>
      <c r="E181">
        <v>6.4211641570616701E-3</v>
      </c>
      <c r="F181">
        <v>8.8968693225573894E-2</v>
      </c>
      <c r="G181" s="1">
        <f t="shared" si="2"/>
        <v>-1.0507627883132709</v>
      </c>
      <c r="H181" t="s">
        <v>175</v>
      </c>
      <c r="I181">
        <v>223</v>
      </c>
      <c r="J181">
        <v>7</v>
      </c>
      <c r="K181">
        <v>16792</v>
      </c>
      <c r="L181">
        <v>21.514413837283701</v>
      </c>
      <c r="M181">
        <v>1</v>
      </c>
      <c r="N181">
        <v>0.677114421431528</v>
      </c>
      <c r="O181">
        <v>78.650637254827103</v>
      </c>
    </row>
    <row r="182" spans="1:15" x14ac:dyDescent="0.25">
      <c r="A182" t="s">
        <v>13</v>
      </c>
      <c r="B182" t="s">
        <v>658</v>
      </c>
      <c r="C182" t="s">
        <v>659</v>
      </c>
      <c r="D182">
        <v>2</v>
      </c>
      <c r="E182">
        <v>6.4211641570616701E-3</v>
      </c>
      <c r="F182">
        <v>8.8968693225573894E-2</v>
      </c>
      <c r="G182" s="1">
        <f t="shared" si="2"/>
        <v>-1.0507627883132709</v>
      </c>
      <c r="H182" t="s">
        <v>176</v>
      </c>
      <c r="I182">
        <v>223</v>
      </c>
      <c r="J182">
        <v>7</v>
      </c>
      <c r="K182">
        <v>16792</v>
      </c>
      <c r="L182">
        <v>21.514413837283701</v>
      </c>
      <c r="M182">
        <v>1</v>
      </c>
      <c r="N182">
        <v>0.677114421431528</v>
      </c>
      <c r="O182">
        <v>78.650637254827103</v>
      </c>
    </row>
    <row r="183" spans="1:15" x14ac:dyDescent="0.25">
      <c r="A183" t="s">
        <v>13</v>
      </c>
      <c r="B183" t="s">
        <v>660</v>
      </c>
      <c r="C183" t="s">
        <v>661</v>
      </c>
      <c r="D183">
        <v>2</v>
      </c>
      <c r="E183">
        <v>6.4211641570616701E-3</v>
      </c>
      <c r="F183">
        <v>8.8968693225573894E-2</v>
      </c>
      <c r="G183" s="1">
        <f t="shared" si="2"/>
        <v>-1.0507627883132709</v>
      </c>
      <c r="H183" t="s">
        <v>177</v>
      </c>
      <c r="I183">
        <v>223</v>
      </c>
      <c r="J183">
        <v>7</v>
      </c>
      <c r="K183">
        <v>16792</v>
      </c>
      <c r="L183">
        <v>21.514413837283701</v>
      </c>
      <c r="M183">
        <v>1</v>
      </c>
      <c r="N183">
        <v>0.677114421431528</v>
      </c>
      <c r="O183">
        <v>78.650637254827103</v>
      </c>
    </row>
    <row r="184" spans="1:15" x14ac:dyDescent="0.25">
      <c r="A184" t="s">
        <v>13</v>
      </c>
      <c r="B184" t="s">
        <v>662</v>
      </c>
      <c r="C184" t="s">
        <v>663</v>
      </c>
      <c r="D184">
        <v>2</v>
      </c>
      <c r="E184">
        <v>6.4211641570616701E-3</v>
      </c>
      <c r="F184">
        <v>8.8968693225573894E-2</v>
      </c>
      <c r="G184" s="1">
        <f t="shared" si="2"/>
        <v>-1.0507627883132709</v>
      </c>
      <c r="H184" t="s">
        <v>178</v>
      </c>
      <c r="I184">
        <v>223</v>
      </c>
      <c r="J184">
        <v>7</v>
      </c>
      <c r="K184">
        <v>16792</v>
      </c>
      <c r="L184">
        <v>21.514413837283701</v>
      </c>
      <c r="M184">
        <v>1</v>
      </c>
      <c r="N184">
        <v>0.677114421431528</v>
      </c>
      <c r="O184">
        <v>78.650637254827103</v>
      </c>
    </row>
    <row r="185" spans="1:15" x14ac:dyDescent="0.25">
      <c r="A185" t="s">
        <v>13</v>
      </c>
      <c r="B185" t="s">
        <v>664</v>
      </c>
      <c r="C185" t="s">
        <v>665</v>
      </c>
      <c r="D185">
        <v>2</v>
      </c>
      <c r="E185">
        <v>6.4211641570616701E-3</v>
      </c>
      <c r="F185">
        <v>8.8968693225573894E-2</v>
      </c>
      <c r="G185" s="1">
        <f t="shared" si="2"/>
        <v>-1.0507627883132709</v>
      </c>
      <c r="H185" t="s">
        <v>118</v>
      </c>
      <c r="I185">
        <v>223</v>
      </c>
      <c r="J185">
        <v>7</v>
      </c>
      <c r="K185">
        <v>16792</v>
      </c>
      <c r="L185">
        <v>21.514413837283701</v>
      </c>
      <c r="M185">
        <v>1</v>
      </c>
      <c r="N185">
        <v>0.677114421431528</v>
      </c>
      <c r="O185">
        <v>78.650637254827103</v>
      </c>
    </row>
    <row r="186" spans="1:15" x14ac:dyDescent="0.25">
      <c r="A186" t="s">
        <v>13</v>
      </c>
      <c r="B186" t="s">
        <v>666</v>
      </c>
      <c r="C186" t="s">
        <v>667</v>
      </c>
      <c r="D186">
        <v>2</v>
      </c>
      <c r="E186">
        <v>6.4211641570616701E-3</v>
      </c>
      <c r="F186">
        <v>8.8968693225573894E-2</v>
      </c>
      <c r="G186" s="1">
        <f t="shared" si="2"/>
        <v>-1.0507627883132709</v>
      </c>
      <c r="H186" t="s">
        <v>179</v>
      </c>
      <c r="I186">
        <v>223</v>
      </c>
      <c r="J186">
        <v>7</v>
      </c>
      <c r="K186">
        <v>16792</v>
      </c>
      <c r="L186">
        <v>21.514413837283701</v>
      </c>
      <c r="M186">
        <v>1</v>
      </c>
      <c r="N186">
        <v>0.677114421431528</v>
      </c>
      <c r="O186">
        <v>78.650637254827103</v>
      </c>
    </row>
    <row r="187" spans="1:15" x14ac:dyDescent="0.25">
      <c r="A187" t="s">
        <v>13</v>
      </c>
      <c r="B187" t="s">
        <v>668</v>
      </c>
      <c r="C187" t="s">
        <v>669</v>
      </c>
      <c r="D187">
        <v>3</v>
      </c>
      <c r="E187">
        <v>9.6317462355925108E-3</v>
      </c>
      <c r="F187">
        <v>8.9733266400282993E-2</v>
      </c>
      <c r="G187" s="1">
        <f t="shared" si="2"/>
        <v>-1.0470465231127297</v>
      </c>
      <c r="H187" t="s">
        <v>180</v>
      </c>
      <c r="I187">
        <v>223</v>
      </c>
      <c r="J187">
        <v>38</v>
      </c>
      <c r="K187">
        <v>16792</v>
      </c>
      <c r="L187">
        <v>5.9447722445126203</v>
      </c>
      <c r="M187">
        <v>1</v>
      </c>
      <c r="N187">
        <v>0.67738442906129204</v>
      </c>
      <c r="O187">
        <v>78.945629562357396</v>
      </c>
    </row>
    <row r="188" spans="1:15" x14ac:dyDescent="0.25">
      <c r="A188" t="s">
        <v>13</v>
      </c>
      <c r="B188" t="s">
        <v>670</v>
      </c>
      <c r="C188" t="s">
        <v>671</v>
      </c>
      <c r="D188">
        <v>4</v>
      </c>
      <c r="E188">
        <v>1.28423283141233E-2</v>
      </c>
      <c r="F188">
        <v>9.2118606251239604E-2</v>
      </c>
      <c r="G188" s="1">
        <f t="shared" si="2"/>
        <v>-1.0356526415064911</v>
      </c>
      <c r="H188" t="s">
        <v>181</v>
      </c>
      <c r="I188">
        <v>223</v>
      </c>
      <c r="J188">
        <v>81</v>
      </c>
      <c r="K188">
        <v>16792</v>
      </c>
      <c r="L188">
        <v>3.7185406632342302</v>
      </c>
      <c r="M188">
        <v>1</v>
      </c>
      <c r="N188">
        <v>0.68444199482612</v>
      </c>
      <c r="O188">
        <v>79.841532356794303</v>
      </c>
    </row>
    <row r="189" spans="1:15" x14ac:dyDescent="0.25">
      <c r="A189" t="s">
        <v>13</v>
      </c>
      <c r="B189" t="s">
        <v>672</v>
      </c>
      <c r="C189" t="s">
        <v>673</v>
      </c>
      <c r="D189">
        <v>4</v>
      </c>
      <c r="E189">
        <v>1.28423283141233E-2</v>
      </c>
      <c r="F189">
        <v>9.7372455813400399E-2</v>
      </c>
      <c r="G189" s="1">
        <f t="shared" si="2"/>
        <v>-1.0115638765916357</v>
      </c>
      <c r="H189" t="s">
        <v>182</v>
      </c>
      <c r="I189">
        <v>223</v>
      </c>
      <c r="J189">
        <v>83</v>
      </c>
      <c r="K189">
        <v>16792</v>
      </c>
      <c r="L189">
        <v>3.62893727375871</v>
      </c>
      <c r="M189">
        <v>1</v>
      </c>
      <c r="N189">
        <v>0.70264241520956106</v>
      </c>
      <c r="O189">
        <v>81.690049333465893</v>
      </c>
    </row>
    <row r="190" spans="1:15" x14ac:dyDescent="0.25">
      <c r="A190" t="s">
        <v>13</v>
      </c>
      <c r="B190" t="s">
        <v>674</v>
      </c>
      <c r="C190" t="s">
        <v>675</v>
      </c>
      <c r="D190">
        <v>3</v>
      </c>
      <c r="E190">
        <v>9.6317462355925108E-3</v>
      </c>
      <c r="F190">
        <v>9.78988405884679E-2</v>
      </c>
      <c r="G190" s="1">
        <f t="shared" si="2"/>
        <v>-1.0092224514962722</v>
      </c>
      <c r="H190" t="s">
        <v>183</v>
      </c>
      <c r="I190">
        <v>223</v>
      </c>
      <c r="J190">
        <v>40</v>
      </c>
      <c r="K190">
        <v>16792</v>
      </c>
      <c r="L190">
        <v>5.64753363228699</v>
      </c>
      <c r="M190">
        <v>1</v>
      </c>
      <c r="N190">
        <v>0.70179319466960099</v>
      </c>
      <c r="O190">
        <v>81.866200945423998</v>
      </c>
    </row>
    <row r="191" spans="1:15" x14ac:dyDescent="0.25">
      <c r="A191" t="s">
        <v>13</v>
      </c>
      <c r="B191" t="s">
        <v>676</v>
      </c>
      <c r="C191" t="s">
        <v>677</v>
      </c>
      <c r="D191">
        <v>3</v>
      </c>
      <c r="E191">
        <v>9.6317462355925108E-3</v>
      </c>
      <c r="F191">
        <v>9.78988405884679E-2</v>
      </c>
      <c r="G191" s="1">
        <f t="shared" si="2"/>
        <v>-1.0092224514962722</v>
      </c>
      <c r="H191" t="s">
        <v>184</v>
      </c>
      <c r="I191">
        <v>223</v>
      </c>
      <c r="J191">
        <v>40</v>
      </c>
      <c r="K191">
        <v>16792</v>
      </c>
      <c r="L191">
        <v>5.64753363228699</v>
      </c>
      <c r="M191">
        <v>1</v>
      </c>
      <c r="N191">
        <v>0.70179319466960099</v>
      </c>
      <c r="O191">
        <v>81.866200945423998</v>
      </c>
    </row>
    <row r="192" spans="1:15" x14ac:dyDescent="0.25">
      <c r="A192" t="s">
        <v>13</v>
      </c>
      <c r="B192" t="s">
        <v>678</v>
      </c>
      <c r="C192" t="s">
        <v>679</v>
      </c>
      <c r="D192">
        <v>6</v>
      </c>
      <c r="E192">
        <v>1.9263492471185001E-2</v>
      </c>
      <c r="F192">
        <v>9.7968537235088304E-2</v>
      </c>
      <c r="G192" s="1">
        <f t="shared" si="2"/>
        <v>-1.0089133763389053</v>
      </c>
      <c r="H192" t="s">
        <v>185</v>
      </c>
      <c r="I192">
        <v>223</v>
      </c>
      <c r="J192">
        <v>184</v>
      </c>
      <c r="K192">
        <v>16792</v>
      </c>
      <c r="L192">
        <v>2.4554494053421698</v>
      </c>
      <c r="M192">
        <v>1</v>
      </c>
      <c r="N192">
        <v>0.69918665220799903</v>
      </c>
      <c r="O192">
        <v>81.889404779588205</v>
      </c>
    </row>
  </sheetData>
  <sortState ref="A2:N190">
    <sortCondition ref="F2:F190"/>
  </sortState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3"/>
  <sheetViews>
    <sheetView workbookViewId="0"/>
  </sheetViews>
  <sheetFormatPr baseColWidth="10" defaultRowHeight="15.75" x14ac:dyDescent="0.25"/>
  <cols>
    <col min="1" max="1" width="18.5" bestFit="1" customWidth="1"/>
    <col min="2" max="2" width="13.5" customWidth="1"/>
    <col min="3" max="3" width="37.125" customWidth="1"/>
  </cols>
  <sheetData>
    <row r="1" spans="1:15" s="8" customFormat="1" x14ac:dyDescent="0.25">
      <c r="A1" s="8" t="s">
        <v>941</v>
      </c>
    </row>
    <row r="3" spans="1:15" s="8" customFormat="1" x14ac:dyDescent="0.25">
      <c r="A3" s="8" t="s">
        <v>0</v>
      </c>
      <c r="B3" s="8" t="s">
        <v>1</v>
      </c>
      <c r="D3" s="8" t="s">
        <v>2</v>
      </c>
      <c r="E3" s="8" t="s">
        <v>3</v>
      </c>
      <c r="F3" s="8" t="s">
        <v>4</v>
      </c>
      <c r="G3" s="8" t="s">
        <v>938</v>
      </c>
      <c r="H3" s="8" t="s">
        <v>5</v>
      </c>
      <c r="I3" s="8" t="s">
        <v>6</v>
      </c>
      <c r="J3" s="8" t="s">
        <v>7</v>
      </c>
      <c r="K3" s="8" t="s">
        <v>8</v>
      </c>
      <c r="L3" s="8" t="s">
        <v>9</v>
      </c>
      <c r="M3" s="8" t="s">
        <v>10</v>
      </c>
      <c r="N3" s="8" t="s">
        <v>11</v>
      </c>
      <c r="O3" s="8" t="s">
        <v>12</v>
      </c>
    </row>
    <row r="4" spans="1:15" s="4" customFormat="1" x14ac:dyDescent="0.25">
      <c r="A4" s="4" t="s">
        <v>186</v>
      </c>
      <c r="B4" s="4" t="s">
        <v>680</v>
      </c>
      <c r="C4" s="4" t="s">
        <v>681</v>
      </c>
      <c r="D4" s="4">
        <v>191</v>
      </c>
      <c r="E4" s="4">
        <v>0.61322117699938905</v>
      </c>
      <c r="F4" s="5">
        <v>8.3491096265329005E-116</v>
      </c>
      <c r="G4" s="5">
        <f>LOG10(F4)</f>
        <v>-115.07835983648064</v>
      </c>
      <c r="H4" s="5" t="s">
        <v>187</v>
      </c>
      <c r="I4" s="4">
        <v>230</v>
      </c>
      <c r="J4" s="4">
        <v>2811</v>
      </c>
      <c r="K4" s="4">
        <v>18224</v>
      </c>
      <c r="L4" s="4">
        <v>5.3837934821276603</v>
      </c>
      <c r="M4" s="5">
        <v>2.4546382302006701E-113</v>
      </c>
      <c r="N4" s="5">
        <v>2.4546382302006701E-113</v>
      </c>
      <c r="O4" s="5">
        <v>1.112255621119E-112</v>
      </c>
    </row>
    <row r="5" spans="1:15" s="4" customFormat="1" x14ac:dyDescent="0.25">
      <c r="A5" s="4" t="s">
        <v>186</v>
      </c>
      <c r="B5" s="4" t="s">
        <v>682</v>
      </c>
      <c r="C5" s="4" t="s">
        <v>683</v>
      </c>
      <c r="D5" s="4">
        <v>104</v>
      </c>
      <c r="E5" s="4">
        <v>0.333900536167207</v>
      </c>
      <c r="F5" s="5">
        <v>1.3093992877524499E-55</v>
      </c>
      <c r="G5" s="5">
        <f t="shared" ref="G5:G63" si="0">LOG10(F5)</f>
        <v>-54.882927899648379</v>
      </c>
      <c r="H5" s="5" t="s">
        <v>188</v>
      </c>
      <c r="I5" s="4">
        <v>230</v>
      </c>
      <c r="J5" s="4">
        <v>1347</v>
      </c>
      <c r="K5" s="4">
        <v>18224</v>
      </c>
      <c r="L5" s="4">
        <v>6.1176075659275</v>
      </c>
      <c r="M5" s="5">
        <v>3.84963390599222E-53</v>
      </c>
      <c r="N5" s="5">
        <v>1.92481695299611E-53</v>
      </c>
      <c r="O5" s="5">
        <v>1.7443617142881702E-52</v>
      </c>
    </row>
    <row r="6" spans="1:15" s="4" customFormat="1" x14ac:dyDescent="0.25">
      <c r="A6" s="4" t="s">
        <v>186</v>
      </c>
      <c r="B6" s="4" t="s">
        <v>684</v>
      </c>
      <c r="C6" s="4" t="s">
        <v>685</v>
      </c>
      <c r="D6" s="4">
        <v>46</v>
      </c>
      <c r="E6" s="4">
        <v>0.147686775612418</v>
      </c>
      <c r="F6" s="5">
        <v>8.9496351584613395E-50</v>
      </c>
      <c r="G6" s="5">
        <f t="shared" si="0"/>
        <v>-49.048194668806616</v>
      </c>
      <c r="H6" s="5" t="s">
        <v>189</v>
      </c>
      <c r="I6" s="4">
        <v>230</v>
      </c>
      <c r="J6" s="4">
        <v>152</v>
      </c>
      <c r="K6" s="4">
        <v>18224</v>
      </c>
      <c r="L6" s="4">
        <v>23.978947368421</v>
      </c>
      <c r="M6" s="5">
        <v>2.63119273658763E-47</v>
      </c>
      <c r="N6" s="5">
        <v>8.7706424552921105E-48</v>
      </c>
      <c r="O6" s="5">
        <v>1.1922567144559701E-46</v>
      </c>
    </row>
    <row r="7" spans="1:15" s="4" customFormat="1" x14ac:dyDescent="0.25">
      <c r="A7" s="4" t="s">
        <v>186</v>
      </c>
      <c r="B7" s="4" t="s">
        <v>686</v>
      </c>
      <c r="C7" s="4" t="s">
        <v>687</v>
      </c>
      <c r="D7" s="4">
        <v>100</v>
      </c>
      <c r="E7" s="4">
        <v>0.32105820785308298</v>
      </c>
      <c r="F7" s="5">
        <v>1.8461401907070399E-44</v>
      </c>
      <c r="G7" s="5">
        <f t="shared" si="0"/>
        <v>-43.733735322953258</v>
      </c>
      <c r="H7" s="5" t="s">
        <v>190</v>
      </c>
      <c r="I7" s="4">
        <v>230</v>
      </c>
      <c r="J7" s="4">
        <v>1610</v>
      </c>
      <c r="K7" s="4">
        <v>18224</v>
      </c>
      <c r="L7" s="4">
        <v>4.9214150688630802</v>
      </c>
      <c r="M7" s="5">
        <v>5.4276521606787103E-42</v>
      </c>
      <c r="N7" s="5">
        <v>1.3569130401696699E-42</v>
      </c>
      <c r="O7" s="5">
        <v>2.4593997400179202E-41</v>
      </c>
    </row>
    <row r="8" spans="1:15" s="4" customFormat="1" x14ac:dyDescent="0.25">
      <c r="A8" s="4" t="s">
        <v>186</v>
      </c>
      <c r="B8" s="4" t="s">
        <v>688</v>
      </c>
      <c r="C8" s="4" t="s">
        <v>689</v>
      </c>
      <c r="D8" s="4">
        <v>37</v>
      </c>
      <c r="E8" s="4">
        <v>0.11879153690564</v>
      </c>
      <c r="F8" s="5">
        <v>3.4921580506654201E-25</v>
      </c>
      <c r="G8" s="5">
        <f t="shared" si="0"/>
        <v>-24.456906108901595</v>
      </c>
      <c r="H8" s="4" t="s">
        <v>191</v>
      </c>
      <c r="I8" s="4">
        <v>230</v>
      </c>
      <c r="J8" s="4">
        <v>296</v>
      </c>
      <c r="K8" s="4">
        <v>18224</v>
      </c>
      <c r="L8" s="4">
        <v>9.9043478260869495</v>
      </c>
      <c r="M8" s="5">
        <v>1.02669446689563E-22</v>
      </c>
      <c r="N8" s="5">
        <v>2.0533889337912601E-23</v>
      </c>
      <c r="O8" s="5">
        <v>4.6521995702930404E-22</v>
      </c>
    </row>
    <row r="9" spans="1:15" s="4" customFormat="1" x14ac:dyDescent="0.25">
      <c r="A9" s="4" t="s">
        <v>186</v>
      </c>
      <c r="B9" s="4" t="s">
        <v>690</v>
      </c>
      <c r="C9" s="4" t="s">
        <v>691</v>
      </c>
      <c r="D9" s="4">
        <v>23</v>
      </c>
      <c r="E9" s="4">
        <v>7.3843387806209193E-2</v>
      </c>
      <c r="F9" s="5">
        <v>2.2051837675605899E-17</v>
      </c>
      <c r="G9" s="5">
        <f t="shared" si="0"/>
        <v>-16.656555213038775</v>
      </c>
      <c r="H9" s="4" t="s">
        <v>192</v>
      </c>
      <c r="I9" s="4">
        <v>230</v>
      </c>
      <c r="J9" s="4">
        <v>152</v>
      </c>
      <c r="K9" s="4">
        <v>18224</v>
      </c>
      <c r="L9" s="4">
        <v>11.9894736842105</v>
      </c>
      <c r="M9" s="5">
        <v>6.4832402766281402E-15</v>
      </c>
      <c r="N9" s="5">
        <v>1.08054004610469E-15</v>
      </c>
      <c r="O9" s="5">
        <v>2.9377121043842098E-14</v>
      </c>
    </row>
    <row r="10" spans="1:15" s="4" customFormat="1" x14ac:dyDescent="0.25">
      <c r="A10" s="4" t="s">
        <v>186</v>
      </c>
      <c r="B10" s="4" t="s">
        <v>692</v>
      </c>
      <c r="C10" s="4" t="s">
        <v>693</v>
      </c>
      <c r="D10" s="4">
        <v>11</v>
      </c>
      <c r="E10" s="4">
        <v>3.5316402863839198E-2</v>
      </c>
      <c r="F10" s="5">
        <v>1.33085973381357E-14</v>
      </c>
      <c r="G10" s="5">
        <f t="shared" si="0"/>
        <v>-13.875867714653666</v>
      </c>
      <c r="H10" s="4" t="s">
        <v>193</v>
      </c>
      <c r="I10" s="4">
        <v>230</v>
      </c>
      <c r="J10" s="4">
        <v>20</v>
      </c>
      <c r="K10" s="4">
        <v>18224</v>
      </c>
      <c r="L10" s="4">
        <v>43.579130434782599</v>
      </c>
      <c r="M10" s="5">
        <v>3.9168668308775499E-12</v>
      </c>
      <c r="N10" s="5">
        <v>5.5955240441107799E-13</v>
      </c>
      <c r="O10" s="5">
        <v>1.7752466163756201E-11</v>
      </c>
    </row>
    <row r="11" spans="1:15" s="4" customFormat="1" x14ac:dyDescent="0.25">
      <c r="A11" s="4" t="s">
        <v>186</v>
      </c>
      <c r="B11" s="4" t="s">
        <v>694</v>
      </c>
      <c r="C11" s="4" t="s">
        <v>695</v>
      </c>
      <c r="D11" s="4">
        <v>11</v>
      </c>
      <c r="E11" s="4">
        <v>3.5316402863839198E-2</v>
      </c>
      <c r="F11" s="5">
        <v>4.5641881579611098E-14</v>
      </c>
      <c r="G11" s="5">
        <f t="shared" si="0"/>
        <v>-13.340636460160955</v>
      </c>
      <c r="H11" s="4" t="s">
        <v>194</v>
      </c>
      <c r="I11" s="4">
        <v>230</v>
      </c>
      <c r="J11" s="4">
        <v>22</v>
      </c>
      <c r="K11" s="4">
        <v>18224</v>
      </c>
      <c r="L11" s="4">
        <v>39.617391304347798</v>
      </c>
      <c r="M11" s="5">
        <v>1.34152688957556E-11</v>
      </c>
      <c r="N11" s="5">
        <v>1.67688085639383E-12</v>
      </c>
      <c r="O11" s="5">
        <v>6.0784710598227295E-11</v>
      </c>
    </row>
    <row r="12" spans="1:15" s="4" customFormat="1" x14ac:dyDescent="0.25">
      <c r="A12" s="4" t="s">
        <v>186</v>
      </c>
      <c r="B12" s="4" t="s">
        <v>696</v>
      </c>
      <c r="C12" s="4" t="s">
        <v>697</v>
      </c>
      <c r="D12" s="4">
        <v>14</v>
      </c>
      <c r="E12" s="4">
        <v>4.4948149099431699E-2</v>
      </c>
      <c r="F12" s="5">
        <v>1.26028635189965E-13</v>
      </c>
      <c r="G12" s="5">
        <f t="shared" si="0"/>
        <v>-12.89953076685015</v>
      </c>
      <c r="H12" s="4" t="s">
        <v>195</v>
      </c>
      <c r="I12" s="4">
        <v>230</v>
      </c>
      <c r="J12" s="4">
        <v>55</v>
      </c>
      <c r="K12" s="4">
        <v>18224</v>
      </c>
      <c r="L12" s="4">
        <v>20.168853754940699</v>
      </c>
      <c r="M12" s="5">
        <v>3.7047032108716797E-11</v>
      </c>
      <c r="N12" s="5">
        <v>4.1163739084026897E-12</v>
      </c>
      <c r="O12" s="5">
        <v>1.67865721323323E-10</v>
      </c>
    </row>
    <row r="13" spans="1:15" s="4" customFormat="1" x14ac:dyDescent="0.25">
      <c r="A13" s="4" t="s">
        <v>186</v>
      </c>
      <c r="B13" s="4" t="s">
        <v>698</v>
      </c>
      <c r="C13" s="4" t="s">
        <v>699</v>
      </c>
      <c r="D13" s="4">
        <v>7</v>
      </c>
      <c r="E13" s="4">
        <v>2.2474074549715801E-2</v>
      </c>
      <c r="F13" s="5">
        <v>1.01803505248981E-8</v>
      </c>
      <c r="G13" s="5">
        <f t="shared" si="0"/>
        <v>-7.9922372683245833</v>
      </c>
      <c r="H13" s="4" t="s">
        <v>196</v>
      </c>
      <c r="I13" s="4">
        <v>230</v>
      </c>
      <c r="J13" s="4">
        <v>14</v>
      </c>
      <c r="K13" s="4">
        <v>18224</v>
      </c>
      <c r="L13" s="4">
        <v>39.617391304347798</v>
      </c>
      <c r="M13" s="5">
        <v>2.9930186015158998E-6</v>
      </c>
      <c r="N13" s="5">
        <v>2.9930226330687701E-7</v>
      </c>
      <c r="O13" s="5">
        <v>1.35621065378011E-5</v>
      </c>
    </row>
    <row r="14" spans="1:15" x14ac:dyDescent="0.25">
      <c r="A14" t="s">
        <v>186</v>
      </c>
      <c r="B14" t="s">
        <v>700</v>
      </c>
      <c r="C14" t="s">
        <v>701</v>
      </c>
      <c r="D14">
        <v>6</v>
      </c>
      <c r="E14">
        <v>1.9263492471185001E-2</v>
      </c>
      <c r="F14" s="1">
        <v>1.6288477729630299E-8</v>
      </c>
      <c r="G14" s="1">
        <f t="shared" si="0"/>
        <v>-7.788119501603914</v>
      </c>
      <c r="H14" t="s">
        <v>197</v>
      </c>
      <c r="I14">
        <v>230</v>
      </c>
      <c r="J14">
        <v>8</v>
      </c>
      <c r="K14">
        <v>18224</v>
      </c>
      <c r="L14">
        <v>59.426086956521701</v>
      </c>
      <c r="M14" s="1">
        <v>4.7888010099583699E-6</v>
      </c>
      <c r="N14" s="1">
        <v>4.3534649396548201E-7</v>
      </c>
      <c r="O14" s="1">
        <v>2.16992587787068E-5</v>
      </c>
    </row>
    <row r="15" spans="1:15" x14ac:dyDescent="0.25">
      <c r="A15" t="s">
        <v>186</v>
      </c>
      <c r="B15" t="s">
        <v>702</v>
      </c>
      <c r="C15" t="s">
        <v>703</v>
      </c>
      <c r="D15">
        <v>6</v>
      </c>
      <c r="E15">
        <v>1.9263492471185001E-2</v>
      </c>
      <c r="F15" s="1">
        <v>5.4746714040486795E-7</v>
      </c>
      <c r="G15" s="1">
        <f t="shared" si="0"/>
        <v>-6.2616419425501411</v>
      </c>
      <c r="H15" t="s">
        <v>198</v>
      </c>
      <c r="I15">
        <v>230</v>
      </c>
      <c r="J15">
        <v>14</v>
      </c>
      <c r="K15">
        <v>18224</v>
      </c>
      <c r="L15">
        <v>33.957763975155203</v>
      </c>
      <c r="M15" s="1">
        <v>1.6094243071351701E-4</v>
      </c>
      <c r="N15" s="1">
        <v>1.3412858658190501E-5</v>
      </c>
      <c r="O15" s="1">
        <v>7.2932489533217195E-4</v>
      </c>
    </row>
    <row r="16" spans="1:15" x14ac:dyDescent="0.25">
      <c r="A16" t="s">
        <v>186</v>
      </c>
      <c r="B16" t="s">
        <v>704</v>
      </c>
      <c r="C16" t="s">
        <v>705</v>
      </c>
      <c r="D16">
        <v>6</v>
      </c>
      <c r="E16">
        <v>1.9263492471185001E-2</v>
      </c>
      <c r="F16" s="1">
        <v>5.4746714040486795E-7</v>
      </c>
      <c r="G16" s="1">
        <f t="shared" si="0"/>
        <v>-6.2616419425501411</v>
      </c>
      <c r="H16" t="s">
        <v>199</v>
      </c>
      <c r="I16">
        <v>230</v>
      </c>
      <c r="J16">
        <v>14</v>
      </c>
      <c r="K16">
        <v>18224</v>
      </c>
      <c r="L16">
        <v>33.957763975155203</v>
      </c>
      <c r="M16" s="1">
        <v>1.6094243071351701E-4</v>
      </c>
      <c r="N16" s="1">
        <v>1.3412858658190501E-5</v>
      </c>
      <c r="O16" s="1">
        <v>7.2932489533217195E-4</v>
      </c>
    </row>
    <row r="17" spans="1:15" x14ac:dyDescent="0.25">
      <c r="A17" t="s">
        <v>186</v>
      </c>
      <c r="B17" t="s">
        <v>706</v>
      </c>
      <c r="C17" t="s">
        <v>707</v>
      </c>
      <c r="D17">
        <v>11</v>
      </c>
      <c r="E17">
        <v>3.5316402863839198E-2</v>
      </c>
      <c r="F17" s="1">
        <v>5.7092946854578099E-7</v>
      </c>
      <c r="G17" s="1">
        <f t="shared" si="0"/>
        <v>-6.2434175402889354</v>
      </c>
      <c r="H17" t="s">
        <v>200</v>
      </c>
      <c r="I17">
        <v>230</v>
      </c>
      <c r="J17">
        <v>101</v>
      </c>
      <c r="K17">
        <v>18224</v>
      </c>
      <c r="L17">
        <v>8.6295307791648703</v>
      </c>
      <c r="M17" s="1">
        <v>1.6783922510288301E-4</v>
      </c>
      <c r="N17" s="1">
        <v>1.29117098494058E-5</v>
      </c>
      <c r="O17" s="1">
        <v>7.6058083491314899E-4</v>
      </c>
    </row>
    <row r="18" spans="1:15" x14ac:dyDescent="0.25">
      <c r="A18" t="s">
        <v>186</v>
      </c>
      <c r="B18" t="s">
        <v>708</v>
      </c>
      <c r="C18" t="s">
        <v>709</v>
      </c>
      <c r="D18">
        <v>4</v>
      </c>
      <c r="E18">
        <v>1.28423283141233E-2</v>
      </c>
      <c r="F18" s="1">
        <v>7.7613566607642692E-6</v>
      </c>
      <c r="G18" s="1">
        <f t="shared" si="0"/>
        <v>-5.1100623587951066</v>
      </c>
      <c r="H18" t="s">
        <v>201</v>
      </c>
      <c r="I18">
        <v>230</v>
      </c>
      <c r="J18">
        <v>4</v>
      </c>
      <c r="K18">
        <v>18224</v>
      </c>
      <c r="L18">
        <v>79.234782608695596</v>
      </c>
      <c r="M18">
        <v>2.2792462779814798E-3</v>
      </c>
      <c r="N18" s="1">
        <v>1.62975840380719E-4</v>
      </c>
      <c r="O18">
        <v>1.03390663016789E-2</v>
      </c>
    </row>
    <row r="19" spans="1:15" x14ac:dyDescent="0.25">
      <c r="A19" t="s">
        <v>186</v>
      </c>
      <c r="B19" t="s">
        <v>710</v>
      </c>
      <c r="C19" t="s">
        <v>711</v>
      </c>
      <c r="D19">
        <v>18</v>
      </c>
      <c r="E19">
        <v>5.7790477413555003E-2</v>
      </c>
      <c r="F19" s="1">
        <v>9.7085769314400293E-6</v>
      </c>
      <c r="G19" s="1">
        <f t="shared" si="0"/>
        <v>-5.0128444236569552</v>
      </c>
      <c r="H19" t="s">
        <v>202</v>
      </c>
      <c r="I19">
        <v>230</v>
      </c>
      <c r="J19">
        <v>391</v>
      </c>
      <c r="K19">
        <v>18224</v>
      </c>
      <c r="L19">
        <v>3.6476370510396898</v>
      </c>
      <c r="M19">
        <v>2.8502657311780802E-3</v>
      </c>
      <c r="N19" s="1">
        <v>1.9027092776513401E-4</v>
      </c>
      <c r="O19">
        <v>1.2932844191981799E-2</v>
      </c>
    </row>
    <row r="20" spans="1:15" x14ac:dyDescent="0.25">
      <c r="A20" t="s">
        <v>186</v>
      </c>
      <c r="B20" t="s">
        <v>712</v>
      </c>
      <c r="C20" t="s">
        <v>713</v>
      </c>
      <c r="D20">
        <v>6</v>
      </c>
      <c r="E20">
        <v>1.9263492471185001E-2</v>
      </c>
      <c r="F20" s="1">
        <v>1.04894189338745E-5</v>
      </c>
      <c r="G20" s="1">
        <f t="shared" si="0"/>
        <v>-4.9792485690801715</v>
      </c>
      <c r="H20" t="s">
        <v>203</v>
      </c>
      <c r="I20">
        <v>230</v>
      </c>
      <c r="J20">
        <v>24</v>
      </c>
      <c r="K20">
        <v>18224</v>
      </c>
      <c r="L20">
        <v>19.808695652173899</v>
      </c>
      <c r="M20">
        <v>3.0791549891703201E-3</v>
      </c>
      <c r="N20" s="1">
        <v>1.9272550985116599E-4</v>
      </c>
      <c r="O20">
        <v>1.3972940534412399E-2</v>
      </c>
    </row>
    <row r="21" spans="1:15" x14ac:dyDescent="0.25">
      <c r="A21" t="s">
        <v>186</v>
      </c>
      <c r="B21" t="s">
        <v>714</v>
      </c>
      <c r="C21" t="s">
        <v>715</v>
      </c>
      <c r="D21">
        <v>7</v>
      </c>
      <c r="E21">
        <v>2.2474074549715801E-2</v>
      </c>
      <c r="F21" s="1">
        <v>1.9938345436701E-5</v>
      </c>
      <c r="G21" s="1">
        <f t="shared" si="0"/>
        <v>-4.7003108840145682</v>
      </c>
      <c r="H21" t="s">
        <v>204</v>
      </c>
      <c r="I21">
        <v>230</v>
      </c>
      <c r="J21">
        <v>45</v>
      </c>
      <c r="K21">
        <v>18224</v>
      </c>
      <c r="L21">
        <v>12.3254106280193</v>
      </c>
      <c r="M21">
        <v>5.8447843962045002E-3</v>
      </c>
      <c r="N21" s="1">
        <v>3.4476008582517899E-4</v>
      </c>
      <c r="O21">
        <v>2.65582964523947E-2</v>
      </c>
    </row>
    <row r="22" spans="1:15" x14ac:dyDescent="0.25">
      <c r="A22" t="s">
        <v>186</v>
      </c>
      <c r="B22" t="s">
        <v>716</v>
      </c>
      <c r="C22" t="s">
        <v>717</v>
      </c>
      <c r="D22">
        <v>7</v>
      </c>
      <c r="E22">
        <v>2.2474074549715801E-2</v>
      </c>
      <c r="F22" s="1">
        <v>2.26902371268005E-5</v>
      </c>
      <c r="G22" s="1">
        <f t="shared" si="0"/>
        <v>-4.6441609654494469</v>
      </c>
      <c r="H22" t="s">
        <v>205</v>
      </c>
      <c r="I22">
        <v>230</v>
      </c>
      <c r="J22">
        <v>46</v>
      </c>
      <c r="K22">
        <v>18224</v>
      </c>
      <c r="L22">
        <v>12.0574669187145</v>
      </c>
      <c r="M22">
        <v>6.6488036391691898E-3</v>
      </c>
      <c r="N22" s="1">
        <v>3.7054274312431303E-4</v>
      </c>
      <c r="O22">
        <v>3.0223361795711501E-2</v>
      </c>
    </row>
    <row r="23" spans="1:15" x14ac:dyDescent="0.25">
      <c r="A23" t="s">
        <v>186</v>
      </c>
      <c r="B23" t="s">
        <v>718</v>
      </c>
      <c r="C23" t="s">
        <v>719</v>
      </c>
      <c r="D23">
        <v>10</v>
      </c>
      <c r="E23">
        <v>3.2105820785308298E-2</v>
      </c>
      <c r="F23" s="1">
        <v>3.4842842257950297E-5</v>
      </c>
      <c r="G23" s="1">
        <f t="shared" si="0"/>
        <v>-4.4578864252316457</v>
      </c>
      <c r="H23" t="s">
        <v>206</v>
      </c>
      <c r="I23">
        <v>230</v>
      </c>
      <c r="J23">
        <v>128</v>
      </c>
      <c r="K23">
        <v>18224</v>
      </c>
      <c r="L23">
        <v>6.1902173913043397</v>
      </c>
      <c r="M23">
        <v>1.0191683294397199E-2</v>
      </c>
      <c r="N23" s="1">
        <v>5.3901121225963201E-4</v>
      </c>
      <c r="O23">
        <v>4.6407139036985699E-2</v>
      </c>
    </row>
    <row r="24" spans="1:15" x14ac:dyDescent="0.25">
      <c r="A24" t="s">
        <v>186</v>
      </c>
      <c r="B24" t="s">
        <v>720</v>
      </c>
      <c r="C24" t="s">
        <v>721</v>
      </c>
      <c r="D24">
        <v>5</v>
      </c>
      <c r="E24">
        <v>1.60529103926541E-2</v>
      </c>
      <c r="F24" s="1">
        <v>3.9256257770763303E-5</v>
      </c>
      <c r="G24" s="1">
        <f t="shared" si="0"/>
        <v>-4.4060911032833934</v>
      </c>
      <c r="H24" t="s">
        <v>207</v>
      </c>
      <c r="I24">
        <v>230</v>
      </c>
      <c r="J24">
        <v>16</v>
      </c>
      <c r="K24">
        <v>18224</v>
      </c>
      <c r="L24">
        <v>24.760869565217298</v>
      </c>
      <c r="M24">
        <v>1.14752179488679E-2</v>
      </c>
      <c r="N24" s="1">
        <v>5.7691183860586405E-4</v>
      </c>
      <c r="O24">
        <v>5.2283940182773402E-2</v>
      </c>
    </row>
    <row r="25" spans="1:15" x14ac:dyDescent="0.25">
      <c r="A25" t="s">
        <v>186</v>
      </c>
      <c r="B25" t="s">
        <v>722</v>
      </c>
      <c r="C25" t="s">
        <v>723</v>
      </c>
      <c r="D25">
        <v>15</v>
      </c>
      <c r="E25">
        <v>4.8158731177962502E-2</v>
      </c>
      <c r="F25" s="1">
        <v>6.2074278903583106E-5</v>
      </c>
      <c r="G25" s="1">
        <f t="shared" si="0"/>
        <v>-4.2070883167997977</v>
      </c>
      <c r="H25" t="s">
        <v>208</v>
      </c>
      <c r="I25">
        <v>230</v>
      </c>
      <c r="J25">
        <v>323</v>
      </c>
      <c r="K25">
        <v>18224</v>
      </c>
      <c r="L25">
        <v>3.67963386727688</v>
      </c>
      <c r="M25">
        <v>1.8084874339441601E-2</v>
      </c>
      <c r="N25" s="1">
        <v>8.6868934903372398E-4</v>
      </c>
      <c r="O25">
        <v>8.2662787604459401E-2</v>
      </c>
    </row>
    <row r="26" spans="1:15" x14ac:dyDescent="0.25">
      <c r="A26" t="s">
        <v>186</v>
      </c>
      <c r="B26" t="s">
        <v>724</v>
      </c>
      <c r="C26" t="s">
        <v>725</v>
      </c>
      <c r="D26">
        <v>34</v>
      </c>
      <c r="E26">
        <v>0.109159790670048</v>
      </c>
      <c r="F26" s="1">
        <v>1.3548005559900101E-4</v>
      </c>
      <c r="G26" s="1">
        <f t="shared" si="0"/>
        <v>-3.8681246337993707</v>
      </c>
      <c r="H26" t="s">
        <v>209</v>
      </c>
      <c r="I26">
        <v>230</v>
      </c>
      <c r="J26">
        <v>1331</v>
      </c>
      <c r="K26">
        <v>18224</v>
      </c>
      <c r="L26">
        <v>2.0240290072844802</v>
      </c>
      <c r="M26">
        <v>3.9050897767504998E-2</v>
      </c>
      <c r="N26">
        <v>1.8089906528218E-3</v>
      </c>
      <c r="O26">
        <v>0.18033388879913301</v>
      </c>
    </row>
    <row r="27" spans="1:15" x14ac:dyDescent="0.25">
      <c r="A27" t="s">
        <v>186</v>
      </c>
      <c r="B27" t="s">
        <v>726</v>
      </c>
      <c r="C27" t="s">
        <v>727</v>
      </c>
      <c r="D27">
        <v>11</v>
      </c>
      <c r="E27">
        <v>3.5316402863839198E-2</v>
      </c>
      <c r="F27" s="1">
        <v>2.8720690070154202E-4</v>
      </c>
      <c r="G27" s="1">
        <f t="shared" si="0"/>
        <v>-3.5418051295390791</v>
      </c>
      <c r="H27" t="s">
        <v>210</v>
      </c>
      <c r="I27">
        <v>230</v>
      </c>
      <c r="J27">
        <v>206</v>
      </c>
      <c r="K27">
        <v>18224</v>
      </c>
      <c r="L27">
        <v>4.2309835373575302</v>
      </c>
      <c r="M27">
        <v>8.0983274240029796E-2</v>
      </c>
      <c r="N27">
        <v>3.6650479880191399E-3</v>
      </c>
      <c r="O27">
        <v>0.38193635817066401</v>
      </c>
    </row>
    <row r="28" spans="1:15" x14ac:dyDescent="0.25">
      <c r="A28" t="s">
        <v>186</v>
      </c>
      <c r="B28" t="s">
        <v>728</v>
      </c>
      <c r="C28" t="s">
        <v>729</v>
      </c>
      <c r="D28">
        <v>64</v>
      </c>
      <c r="E28">
        <v>0.205477253025973</v>
      </c>
      <c r="F28" s="1">
        <v>3.1120136926146601E-4</v>
      </c>
      <c r="G28" s="1">
        <f t="shared" si="0"/>
        <v>-3.506958500816697</v>
      </c>
      <c r="H28" s="1" t="s">
        <v>211</v>
      </c>
      <c r="I28">
        <v>230</v>
      </c>
      <c r="J28">
        <v>3315</v>
      </c>
      <c r="K28">
        <v>18224</v>
      </c>
      <c r="L28">
        <v>1.5297212931995501</v>
      </c>
      <c r="M28">
        <v>8.7445475032947598E-2</v>
      </c>
      <c r="N28">
        <v>3.8055505490693902E-3</v>
      </c>
      <c r="O28">
        <v>0.41378377476481898</v>
      </c>
    </row>
    <row r="29" spans="1:15" x14ac:dyDescent="0.25">
      <c r="A29" t="s">
        <v>186</v>
      </c>
      <c r="B29" t="s">
        <v>730</v>
      </c>
      <c r="C29" t="s">
        <v>731</v>
      </c>
      <c r="D29">
        <v>6</v>
      </c>
      <c r="E29">
        <v>1.9263492471185001E-2</v>
      </c>
      <c r="F29" s="1">
        <v>4.0093402119348998E-4</v>
      </c>
      <c r="G29" s="1">
        <f t="shared" si="0"/>
        <v>-3.3969270901957036</v>
      </c>
      <c r="H29" t="s">
        <v>212</v>
      </c>
      <c r="I29">
        <v>230</v>
      </c>
      <c r="J29">
        <v>50</v>
      </c>
      <c r="K29">
        <v>18224</v>
      </c>
      <c r="L29">
        <v>9.5081739130434695</v>
      </c>
      <c r="M29">
        <v>0.111213507756418</v>
      </c>
      <c r="N29">
        <v>4.7048270047839102E-3</v>
      </c>
      <c r="O29">
        <v>0.53280083012209301</v>
      </c>
    </row>
    <row r="30" spans="1:15" x14ac:dyDescent="0.25">
      <c r="A30" t="s">
        <v>186</v>
      </c>
      <c r="B30" t="s">
        <v>732</v>
      </c>
      <c r="C30" t="s">
        <v>733</v>
      </c>
      <c r="D30">
        <v>3</v>
      </c>
      <c r="E30">
        <v>9.6317462355925108E-3</v>
      </c>
      <c r="F30" s="1">
        <v>9.2772214026809604E-4</v>
      </c>
      <c r="G30" s="1">
        <f t="shared" si="0"/>
        <v>-3.0325820787571414</v>
      </c>
      <c r="H30" t="s">
        <v>213</v>
      </c>
      <c r="I30">
        <v>230</v>
      </c>
      <c r="J30">
        <v>4</v>
      </c>
      <c r="K30">
        <v>18224</v>
      </c>
      <c r="L30">
        <v>59.426086956521701</v>
      </c>
      <c r="M30">
        <v>0.238813520491446</v>
      </c>
      <c r="N30">
        <v>1.0440382479476901E-2</v>
      </c>
      <c r="O30">
        <v>1.2288580005910199</v>
      </c>
    </row>
    <row r="31" spans="1:15" x14ac:dyDescent="0.25">
      <c r="A31" t="s">
        <v>186</v>
      </c>
      <c r="B31" t="s">
        <v>734</v>
      </c>
      <c r="C31" t="s">
        <v>735</v>
      </c>
      <c r="D31">
        <v>6</v>
      </c>
      <c r="E31">
        <v>1.9263492471185001E-2</v>
      </c>
      <c r="F31" s="1">
        <v>9.3361874637314698E-4</v>
      </c>
      <c r="G31" s="1">
        <f t="shared" si="0"/>
        <v>-3.0298304365635049</v>
      </c>
      <c r="H31" t="s">
        <v>214</v>
      </c>
      <c r="I31">
        <v>230</v>
      </c>
      <c r="J31">
        <v>60</v>
      </c>
      <c r="K31">
        <v>18224</v>
      </c>
      <c r="L31">
        <v>7.92347826086956</v>
      </c>
      <c r="M31">
        <v>0.24013319899920399</v>
      </c>
      <c r="N31">
        <v>1.0119271492873901E-2</v>
      </c>
      <c r="O31">
        <v>1.2366237601222601</v>
      </c>
    </row>
    <row r="32" spans="1:15" x14ac:dyDescent="0.25">
      <c r="A32" t="s">
        <v>186</v>
      </c>
      <c r="B32" t="s">
        <v>736</v>
      </c>
      <c r="C32" t="s">
        <v>737</v>
      </c>
      <c r="D32">
        <v>15</v>
      </c>
      <c r="E32">
        <v>4.8158731177962502E-2</v>
      </c>
      <c r="F32">
        <v>1.42818332680778E-3</v>
      </c>
      <c r="G32" s="1">
        <f t="shared" si="0"/>
        <v>-2.845216041361827</v>
      </c>
      <c r="H32" t="s">
        <v>215</v>
      </c>
      <c r="I32">
        <v>230</v>
      </c>
      <c r="J32">
        <v>441</v>
      </c>
      <c r="K32">
        <v>18224</v>
      </c>
      <c r="L32">
        <v>2.69506063294883</v>
      </c>
      <c r="M32">
        <v>0.343075393250727</v>
      </c>
      <c r="N32">
        <v>1.48946050679938E-2</v>
      </c>
      <c r="O32">
        <v>1.8859530189442</v>
      </c>
    </row>
    <row r="33" spans="1:15" x14ac:dyDescent="0.25">
      <c r="A33" t="s">
        <v>186</v>
      </c>
      <c r="B33" t="s">
        <v>738</v>
      </c>
      <c r="C33" t="s">
        <v>739</v>
      </c>
      <c r="D33">
        <v>4</v>
      </c>
      <c r="E33">
        <v>1.28423283141233E-2</v>
      </c>
      <c r="F33">
        <v>2.2034124724998601E-3</v>
      </c>
      <c r="G33" s="1">
        <f t="shared" si="0"/>
        <v>-2.6569041965565203</v>
      </c>
      <c r="H33" t="s">
        <v>124</v>
      </c>
      <c r="I33">
        <v>230</v>
      </c>
      <c r="J33">
        <v>21</v>
      </c>
      <c r="K33">
        <v>18224</v>
      </c>
      <c r="L33">
        <v>15.092339544513401</v>
      </c>
      <c r="M33">
        <v>0.47717998091714597</v>
      </c>
      <c r="N33">
        <v>2.2114498428900699E-2</v>
      </c>
      <c r="O33">
        <v>2.8958343181491899</v>
      </c>
    </row>
    <row r="34" spans="1:15" x14ac:dyDescent="0.25">
      <c r="A34" t="s">
        <v>186</v>
      </c>
      <c r="B34" t="s">
        <v>740</v>
      </c>
      <c r="C34" t="s">
        <v>741</v>
      </c>
      <c r="D34">
        <v>71</v>
      </c>
      <c r="E34">
        <v>0.22795132757568901</v>
      </c>
      <c r="F34">
        <v>3.13548133525458E-3</v>
      </c>
      <c r="G34" s="1">
        <f t="shared" si="0"/>
        <v>-2.503695780128647</v>
      </c>
      <c r="H34" t="s">
        <v>216</v>
      </c>
      <c r="I34">
        <v>230</v>
      </c>
      <c r="J34">
        <v>4121</v>
      </c>
      <c r="K34">
        <v>18224</v>
      </c>
      <c r="L34">
        <v>1.3651224375679101</v>
      </c>
      <c r="M34">
        <v>0.60278585408304697</v>
      </c>
      <c r="N34">
        <v>3.0307231452771099E-2</v>
      </c>
      <c r="O34">
        <v>4.0972976240313299</v>
      </c>
    </row>
    <row r="35" spans="1:15" x14ac:dyDescent="0.25">
      <c r="A35" t="s">
        <v>186</v>
      </c>
      <c r="B35" t="s">
        <v>742</v>
      </c>
      <c r="C35" t="s">
        <v>743</v>
      </c>
      <c r="D35">
        <v>3</v>
      </c>
      <c r="E35">
        <v>9.6317462355925108E-3</v>
      </c>
      <c r="F35">
        <v>3.1670386053403699E-3</v>
      </c>
      <c r="G35" s="1">
        <f t="shared" si="0"/>
        <v>-2.4993466426640505</v>
      </c>
      <c r="H35" t="s">
        <v>217</v>
      </c>
      <c r="I35">
        <v>230</v>
      </c>
      <c r="J35">
        <v>7</v>
      </c>
      <c r="K35">
        <v>18224</v>
      </c>
      <c r="L35">
        <v>33.957763975155203</v>
      </c>
      <c r="M35">
        <v>0.60646564159698901</v>
      </c>
      <c r="N35">
        <v>2.9635445189158199E-2</v>
      </c>
      <c r="O35">
        <v>4.1377341539220902</v>
      </c>
    </row>
    <row r="36" spans="1:15" x14ac:dyDescent="0.25">
      <c r="A36" t="s">
        <v>186</v>
      </c>
      <c r="B36" t="s">
        <v>744</v>
      </c>
      <c r="C36" t="s">
        <v>745</v>
      </c>
      <c r="D36">
        <v>6</v>
      </c>
      <c r="E36">
        <v>1.9263492471185001E-2</v>
      </c>
      <c r="F36">
        <v>4.3549894867799897E-3</v>
      </c>
      <c r="G36" s="1">
        <f t="shared" si="0"/>
        <v>-2.3610128890693947</v>
      </c>
      <c r="H36" t="s">
        <v>218</v>
      </c>
      <c r="I36">
        <v>230</v>
      </c>
      <c r="J36">
        <v>85</v>
      </c>
      <c r="K36">
        <v>18224</v>
      </c>
      <c r="L36">
        <v>5.5930434782608698</v>
      </c>
      <c r="M36">
        <v>0.722840748355005</v>
      </c>
      <c r="N36">
        <v>3.9305524855231803E-2</v>
      </c>
      <c r="O36">
        <v>5.6485176209694101</v>
      </c>
    </row>
    <row r="37" spans="1:15" x14ac:dyDescent="0.25">
      <c r="A37" t="s">
        <v>186</v>
      </c>
      <c r="B37" t="s">
        <v>746</v>
      </c>
      <c r="C37" t="s">
        <v>747</v>
      </c>
      <c r="D37">
        <v>5</v>
      </c>
      <c r="E37">
        <v>1.60529103926541E-2</v>
      </c>
      <c r="F37">
        <v>6.8343051908397604E-3</v>
      </c>
      <c r="G37" s="1">
        <f t="shared" si="0"/>
        <v>-2.1653056313701216</v>
      </c>
      <c r="H37" t="s">
        <v>219</v>
      </c>
      <c r="I37">
        <v>230</v>
      </c>
      <c r="J37">
        <v>60</v>
      </c>
      <c r="K37">
        <v>18224</v>
      </c>
      <c r="L37">
        <v>6.6028985507246301</v>
      </c>
      <c r="M37">
        <v>0.86683724889295</v>
      </c>
      <c r="N37">
        <v>5.9267508407403503E-2</v>
      </c>
      <c r="O37">
        <v>8.7309191707843308</v>
      </c>
    </row>
    <row r="38" spans="1:15" x14ac:dyDescent="0.25">
      <c r="A38" t="s">
        <v>186</v>
      </c>
      <c r="B38" t="s">
        <v>748</v>
      </c>
      <c r="C38" t="s">
        <v>749</v>
      </c>
      <c r="D38">
        <v>9</v>
      </c>
      <c r="E38">
        <v>2.8895238706777501E-2</v>
      </c>
      <c r="F38">
        <v>7.9252167737343202E-3</v>
      </c>
      <c r="G38" s="1">
        <f t="shared" si="0"/>
        <v>-2.1009888499494416</v>
      </c>
      <c r="H38" t="s">
        <v>220</v>
      </c>
      <c r="I38">
        <v>230</v>
      </c>
      <c r="J38">
        <v>226</v>
      </c>
      <c r="K38">
        <v>18224</v>
      </c>
      <c r="L38">
        <v>3.1553674490188501</v>
      </c>
      <c r="M38">
        <v>0.90360449790596098</v>
      </c>
      <c r="N38">
        <v>6.6489264502050102E-2</v>
      </c>
      <c r="O38">
        <v>10.0574557132165</v>
      </c>
    </row>
    <row r="39" spans="1:15" x14ac:dyDescent="0.25">
      <c r="A39" t="s">
        <v>186</v>
      </c>
      <c r="B39" t="s">
        <v>750</v>
      </c>
      <c r="C39" t="s">
        <v>751</v>
      </c>
      <c r="D39">
        <v>9</v>
      </c>
      <c r="E39">
        <v>2.8895238706777501E-2</v>
      </c>
      <c r="F39">
        <v>8.5425498656404499E-3</v>
      </c>
      <c r="G39" s="1">
        <f t="shared" si="0"/>
        <v>-2.0684124774037356</v>
      </c>
      <c r="H39" t="s">
        <v>221</v>
      </c>
      <c r="I39">
        <v>230</v>
      </c>
      <c r="J39">
        <v>229</v>
      </c>
      <c r="K39">
        <v>18224</v>
      </c>
      <c r="L39">
        <v>3.1140307575469901</v>
      </c>
      <c r="M39">
        <v>0.91972511691741599</v>
      </c>
      <c r="N39">
        <v>6.9530211355065596E-2</v>
      </c>
      <c r="O39">
        <v>10.800202043631</v>
      </c>
    </row>
    <row r="40" spans="1:15" x14ac:dyDescent="0.25">
      <c r="A40" t="s">
        <v>186</v>
      </c>
      <c r="B40" t="s">
        <v>752</v>
      </c>
      <c r="C40" t="s">
        <v>753</v>
      </c>
      <c r="D40">
        <v>8</v>
      </c>
      <c r="E40">
        <v>2.5684656628246701E-2</v>
      </c>
      <c r="F40">
        <v>1.09029457235212E-2</v>
      </c>
      <c r="G40" s="1">
        <f t="shared" si="0"/>
        <v>-1.9624561498910522</v>
      </c>
      <c r="H40" t="s">
        <v>222</v>
      </c>
      <c r="I40">
        <v>230</v>
      </c>
      <c r="J40">
        <v>192</v>
      </c>
      <c r="K40">
        <v>18224</v>
      </c>
      <c r="L40">
        <v>3.3014492753623101</v>
      </c>
      <c r="M40">
        <v>0.96016736060186203</v>
      </c>
      <c r="N40">
        <v>8.5638877006417993E-2</v>
      </c>
      <c r="O40">
        <v>13.5881175420994</v>
      </c>
    </row>
    <row r="41" spans="1:15" x14ac:dyDescent="0.25">
      <c r="A41" t="s">
        <v>186</v>
      </c>
      <c r="B41" t="s">
        <v>754</v>
      </c>
      <c r="C41" t="s">
        <v>755</v>
      </c>
      <c r="D41">
        <v>15</v>
      </c>
      <c r="E41">
        <v>4.8158731177962502E-2</v>
      </c>
      <c r="F41">
        <v>1.1164522181307699E-2</v>
      </c>
      <c r="G41" s="1">
        <f t="shared" si="0"/>
        <v>-1.9521598591095106</v>
      </c>
      <c r="H41" t="s">
        <v>223</v>
      </c>
      <c r="I41">
        <v>230</v>
      </c>
      <c r="J41">
        <v>558</v>
      </c>
      <c r="K41">
        <v>18224</v>
      </c>
      <c r="L41">
        <v>2.1299672744273002</v>
      </c>
      <c r="M41">
        <v>0.96314743646099998</v>
      </c>
      <c r="N41">
        <v>8.5348009416415099E-2</v>
      </c>
      <c r="O41">
        <v>13.8920591693932</v>
      </c>
    </row>
    <row r="42" spans="1:15" x14ac:dyDescent="0.25">
      <c r="A42" t="s">
        <v>186</v>
      </c>
      <c r="B42" t="s">
        <v>756</v>
      </c>
      <c r="C42" t="s">
        <v>757</v>
      </c>
      <c r="D42">
        <v>40</v>
      </c>
      <c r="E42">
        <v>0.128423283141233</v>
      </c>
      <c r="F42">
        <v>1.6458223452864799E-2</v>
      </c>
      <c r="G42" s="1">
        <f t="shared" si="0"/>
        <v>-1.7836170455670972</v>
      </c>
      <c r="H42" t="s">
        <v>224</v>
      </c>
      <c r="I42">
        <v>230</v>
      </c>
      <c r="J42">
        <v>2200</v>
      </c>
      <c r="K42">
        <v>18224</v>
      </c>
      <c r="L42">
        <v>1.44063241106719</v>
      </c>
      <c r="M42">
        <v>0.99239522090761101</v>
      </c>
      <c r="N42">
        <v>0.120493362962481</v>
      </c>
      <c r="O42">
        <v>19.8346048616521</v>
      </c>
    </row>
    <row r="43" spans="1:15" x14ac:dyDescent="0.25">
      <c r="A43" t="s">
        <v>186</v>
      </c>
      <c r="B43" t="s">
        <v>758</v>
      </c>
      <c r="C43" t="s">
        <v>759</v>
      </c>
      <c r="D43">
        <v>5</v>
      </c>
      <c r="E43">
        <v>1.60529103926541E-2</v>
      </c>
      <c r="F43">
        <v>1.75244333464665E-2</v>
      </c>
      <c r="G43" s="1">
        <f t="shared" si="0"/>
        <v>-1.7563560160706588</v>
      </c>
      <c r="H43" t="s">
        <v>225</v>
      </c>
      <c r="I43">
        <v>230</v>
      </c>
      <c r="J43">
        <v>79</v>
      </c>
      <c r="K43">
        <v>18224</v>
      </c>
      <c r="L43">
        <v>5.0148596587782004</v>
      </c>
      <c r="M43">
        <v>0.99447163077868805</v>
      </c>
      <c r="N43">
        <v>0.12477871124982499</v>
      </c>
      <c r="O43">
        <v>20.984618300678399</v>
      </c>
    </row>
    <row r="44" spans="1:15" x14ac:dyDescent="0.25">
      <c r="A44" t="s">
        <v>186</v>
      </c>
      <c r="B44" t="s">
        <v>760</v>
      </c>
      <c r="C44" t="s">
        <v>761</v>
      </c>
      <c r="D44">
        <v>4</v>
      </c>
      <c r="E44">
        <v>1.28423283141233E-2</v>
      </c>
      <c r="F44">
        <v>1.8860622946999299E-2</v>
      </c>
      <c r="G44" s="1">
        <f t="shared" si="0"/>
        <v>-1.7244439670612357</v>
      </c>
      <c r="H44" t="s">
        <v>226</v>
      </c>
      <c r="I44">
        <v>230</v>
      </c>
      <c r="J44">
        <v>45</v>
      </c>
      <c r="K44">
        <v>18224</v>
      </c>
      <c r="L44">
        <v>7.04309178743961</v>
      </c>
      <c r="M44">
        <v>0.99629466417236501</v>
      </c>
      <c r="N44">
        <v>0.13059789095274399</v>
      </c>
      <c r="O44">
        <v>22.404286654945999</v>
      </c>
    </row>
    <row r="45" spans="1:15" x14ac:dyDescent="0.25">
      <c r="A45" t="s">
        <v>186</v>
      </c>
      <c r="B45" t="s">
        <v>762</v>
      </c>
      <c r="C45" t="s">
        <v>763</v>
      </c>
      <c r="D45">
        <v>11</v>
      </c>
      <c r="E45">
        <v>3.5316402863839198E-2</v>
      </c>
      <c r="F45">
        <v>1.9184964650960101E-2</v>
      </c>
      <c r="G45" s="1">
        <f t="shared" si="0"/>
        <v>-1.7170389966693194</v>
      </c>
      <c r="H45" t="s">
        <v>227</v>
      </c>
      <c r="I45">
        <v>230</v>
      </c>
      <c r="J45">
        <v>371</v>
      </c>
      <c r="K45">
        <v>18224</v>
      </c>
      <c r="L45">
        <v>2.3492792687214301</v>
      </c>
      <c r="M45">
        <v>0.99663789148033699</v>
      </c>
      <c r="N45">
        <v>0.12969103585445099</v>
      </c>
      <c r="O45">
        <v>22.745314591770001</v>
      </c>
    </row>
    <row r="46" spans="1:15" x14ac:dyDescent="0.25">
      <c r="A46" t="s">
        <v>186</v>
      </c>
      <c r="B46" t="s">
        <v>764</v>
      </c>
      <c r="C46" t="s">
        <v>765</v>
      </c>
      <c r="D46">
        <v>5</v>
      </c>
      <c r="E46">
        <v>1.60529103926541E-2</v>
      </c>
      <c r="F46">
        <v>2.2292614925626002E-2</v>
      </c>
      <c r="G46" s="1">
        <f t="shared" si="0"/>
        <v>-1.6518389857520832</v>
      </c>
      <c r="H46" t="s">
        <v>228</v>
      </c>
      <c r="I46">
        <v>230</v>
      </c>
      <c r="J46">
        <v>85</v>
      </c>
      <c r="K46">
        <v>18224</v>
      </c>
      <c r="L46">
        <v>4.6608695652173902</v>
      </c>
      <c r="M46">
        <v>0.99867744021403904</v>
      </c>
      <c r="N46">
        <v>0.14599135036661001</v>
      </c>
      <c r="O46">
        <v>25.943291732834499</v>
      </c>
    </row>
    <row r="47" spans="1:15" x14ac:dyDescent="0.25">
      <c r="A47" t="s">
        <v>186</v>
      </c>
      <c r="B47" t="s">
        <v>766</v>
      </c>
      <c r="C47" t="s">
        <v>767</v>
      </c>
      <c r="D47">
        <v>4</v>
      </c>
      <c r="E47">
        <v>1.28423283141233E-2</v>
      </c>
      <c r="F47">
        <v>3.03810532693644E-2</v>
      </c>
      <c r="G47" s="1">
        <f t="shared" si="0"/>
        <v>-1.5173971738193941</v>
      </c>
      <c r="H47" t="s">
        <v>229</v>
      </c>
      <c r="I47">
        <v>230</v>
      </c>
      <c r="J47">
        <v>54</v>
      </c>
      <c r="K47">
        <v>18224</v>
      </c>
      <c r="L47">
        <v>5.8692431561996701</v>
      </c>
      <c r="M47">
        <v>0.99988499376202999</v>
      </c>
      <c r="N47">
        <v>0.190179307393541</v>
      </c>
      <c r="O47">
        <v>33.7017886571372</v>
      </c>
    </row>
    <row r="48" spans="1:15" x14ac:dyDescent="0.25">
      <c r="A48" t="s">
        <v>186</v>
      </c>
      <c r="B48" t="s">
        <v>768</v>
      </c>
      <c r="C48" t="s">
        <v>769</v>
      </c>
      <c r="D48">
        <v>3</v>
      </c>
      <c r="E48">
        <v>9.6317462355925108E-3</v>
      </c>
      <c r="F48">
        <v>3.07882031381073E-2</v>
      </c>
      <c r="G48" s="1">
        <f t="shared" si="0"/>
        <v>-1.5116156566627714</v>
      </c>
      <c r="H48" t="s">
        <v>230</v>
      </c>
      <c r="I48">
        <v>230</v>
      </c>
      <c r="J48">
        <v>22</v>
      </c>
      <c r="K48">
        <v>18224</v>
      </c>
      <c r="L48">
        <v>10.804743083003901</v>
      </c>
      <c r="M48">
        <v>0.99989835282385198</v>
      </c>
      <c r="N48">
        <v>0.18856793352429099</v>
      </c>
      <c r="O48">
        <v>34.071698820844901</v>
      </c>
    </row>
    <row r="49" spans="1:15" x14ac:dyDescent="0.25">
      <c r="A49" t="s">
        <v>186</v>
      </c>
      <c r="B49" t="s">
        <v>770</v>
      </c>
      <c r="C49" t="s">
        <v>771</v>
      </c>
      <c r="D49">
        <v>9</v>
      </c>
      <c r="E49">
        <v>2.8895238706777501E-2</v>
      </c>
      <c r="F49">
        <v>3.1141317571680201E-2</v>
      </c>
      <c r="G49" s="1">
        <f t="shared" si="0"/>
        <v>-1.5066630166232284</v>
      </c>
      <c r="H49" t="s">
        <v>231</v>
      </c>
      <c r="I49">
        <v>230</v>
      </c>
      <c r="J49">
        <v>291</v>
      </c>
      <c r="K49">
        <v>18224</v>
      </c>
      <c r="L49">
        <v>2.4505602868668701</v>
      </c>
      <c r="M49">
        <v>0.99990867954834495</v>
      </c>
      <c r="N49">
        <v>0.186729825315672</v>
      </c>
      <c r="O49">
        <v>34.3909691278647</v>
      </c>
    </row>
    <row r="50" spans="1:15" x14ac:dyDescent="0.25">
      <c r="A50" t="s">
        <v>186</v>
      </c>
      <c r="B50" t="s">
        <v>772</v>
      </c>
      <c r="C50" t="s">
        <v>773</v>
      </c>
      <c r="D50">
        <v>2</v>
      </c>
      <c r="E50">
        <v>6.4211641570616701E-3</v>
      </c>
      <c r="F50">
        <v>3.7227841395000301E-2</v>
      </c>
      <c r="G50" s="1">
        <f t="shared" si="0"/>
        <v>-1.4291321450176651</v>
      </c>
      <c r="H50" t="s">
        <v>232</v>
      </c>
      <c r="I50">
        <v>230</v>
      </c>
      <c r="J50">
        <v>3</v>
      </c>
      <c r="K50">
        <v>18224</v>
      </c>
      <c r="L50">
        <v>52.823188405797097</v>
      </c>
      <c r="M50">
        <v>0.99998568089985196</v>
      </c>
      <c r="N50">
        <v>0.21531776547863299</v>
      </c>
      <c r="O50">
        <v>39.674227693749202</v>
      </c>
    </row>
    <row r="51" spans="1:15" x14ac:dyDescent="0.25">
      <c r="A51" t="s">
        <v>186</v>
      </c>
      <c r="B51" t="s">
        <v>774</v>
      </c>
      <c r="C51" t="s">
        <v>775</v>
      </c>
      <c r="D51">
        <v>2</v>
      </c>
      <c r="E51">
        <v>6.4211641570616701E-3</v>
      </c>
      <c r="F51">
        <v>3.7227841395000301E-2</v>
      </c>
      <c r="G51" s="1">
        <f t="shared" si="0"/>
        <v>-1.4291321450176651</v>
      </c>
      <c r="H51" t="s">
        <v>233</v>
      </c>
      <c r="I51">
        <v>230</v>
      </c>
      <c r="J51">
        <v>3</v>
      </c>
      <c r="K51">
        <v>18224</v>
      </c>
      <c r="L51">
        <v>52.823188405797097</v>
      </c>
      <c r="M51">
        <v>0.99998568089985196</v>
      </c>
      <c r="N51">
        <v>0.21531776547863299</v>
      </c>
      <c r="O51">
        <v>39.674227693749202</v>
      </c>
    </row>
    <row r="52" spans="1:15" x14ac:dyDescent="0.25">
      <c r="A52" t="s">
        <v>186</v>
      </c>
      <c r="B52" t="s">
        <v>776</v>
      </c>
      <c r="C52" t="s">
        <v>777</v>
      </c>
      <c r="D52">
        <v>2</v>
      </c>
      <c r="E52">
        <v>6.4211641570616701E-3</v>
      </c>
      <c r="F52">
        <v>4.9327881144673499E-2</v>
      </c>
      <c r="G52" s="1">
        <f t="shared" si="0"/>
        <v>-1.3069075390470721</v>
      </c>
      <c r="H52" t="s">
        <v>234</v>
      </c>
      <c r="I52">
        <v>230</v>
      </c>
      <c r="J52">
        <v>4</v>
      </c>
      <c r="K52">
        <v>18224</v>
      </c>
      <c r="L52">
        <v>39.617391304347798</v>
      </c>
      <c r="M52">
        <v>0.99999965242973698</v>
      </c>
      <c r="N52">
        <v>0.27125535792662703</v>
      </c>
      <c r="O52">
        <v>49.028301489155702</v>
      </c>
    </row>
    <row r="53" spans="1:15" x14ac:dyDescent="0.25">
      <c r="A53" t="s">
        <v>186</v>
      </c>
      <c r="B53" t="s">
        <v>778</v>
      </c>
      <c r="C53" t="s">
        <v>779</v>
      </c>
      <c r="D53">
        <v>2</v>
      </c>
      <c r="E53">
        <v>6.4211641570616701E-3</v>
      </c>
      <c r="F53">
        <v>4.9327881144673499E-2</v>
      </c>
      <c r="G53" s="1">
        <f t="shared" si="0"/>
        <v>-1.3069075390470721</v>
      </c>
      <c r="H53" t="s">
        <v>235</v>
      </c>
      <c r="I53">
        <v>230</v>
      </c>
      <c r="J53">
        <v>4</v>
      </c>
      <c r="K53">
        <v>18224</v>
      </c>
      <c r="L53">
        <v>39.617391304347798</v>
      </c>
      <c r="M53">
        <v>0.99999965242973698</v>
      </c>
      <c r="N53">
        <v>0.27125535792662703</v>
      </c>
      <c r="O53">
        <v>49.028301489155702</v>
      </c>
    </row>
    <row r="54" spans="1:15" x14ac:dyDescent="0.25">
      <c r="A54" t="s">
        <v>186</v>
      </c>
      <c r="B54" t="s">
        <v>780</v>
      </c>
      <c r="C54" t="s">
        <v>781</v>
      </c>
      <c r="D54">
        <v>4</v>
      </c>
      <c r="E54">
        <v>1.28423283141233E-2</v>
      </c>
      <c r="F54">
        <v>5.0301457280288897E-2</v>
      </c>
      <c r="G54" s="1">
        <f t="shared" si="0"/>
        <v>-1.298419432844266</v>
      </c>
      <c r="H54" t="s">
        <v>236</v>
      </c>
      <c r="I54">
        <v>230</v>
      </c>
      <c r="J54">
        <v>66</v>
      </c>
      <c r="K54">
        <v>18224</v>
      </c>
      <c r="L54">
        <v>4.8021080368906404</v>
      </c>
      <c r="M54">
        <v>0.99999974283204596</v>
      </c>
      <c r="N54">
        <v>0.27102463667863003</v>
      </c>
      <c r="O54">
        <v>49.719327737867097</v>
      </c>
    </row>
    <row r="55" spans="1:15" x14ac:dyDescent="0.25">
      <c r="A55" t="s">
        <v>186</v>
      </c>
      <c r="B55" t="s">
        <v>782</v>
      </c>
      <c r="C55" t="s">
        <v>783</v>
      </c>
      <c r="D55">
        <v>14</v>
      </c>
      <c r="E55">
        <v>4.4948149099431699E-2</v>
      </c>
      <c r="F55">
        <v>5.0906980904288003E-2</v>
      </c>
      <c r="G55" s="1">
        <f t="shared" si="0"/>
        <v>-1.2932226585212492</v>
      </c>
      <c r="H55" t="s">
        <v>237</v>
      </c>
      <c r="I55">
        <v>230</v>
      </c>
      <c r="J55">
        <v>621</v>
      </c>
      <c r="K55">
        <v>18224</v>
      </c>
      <c r="L55">
        <v>1.7862913953651101</v>
      </c>
      <c r="M55">
        <v>0.99999978680302704</v>
      </c>
      <c r="N55">
        <v>0.26910889899793</v>
      </c>
      <c r="O55">
        <v>50.144735696194097</v>
      </c>
    </row>
    <row r="56" spans="1:15" x14ac:dyDescent="0.25">
      <c r="A56" t="s">
        <v>186</v>
      </c>
      <c r="B56" t="s">
        <v>784</v>
      </c>
      <c r="C56" t="s">
        <v>785</v>
      </c>
      <c r="D56">
        <v>9</v>
      </c>
      <c r="E56">
        <v>2.8895238706777501E-2</v>
      </c>
      <c r="F56">
        <v>5.52821364167385E-2</v>
      </c>
      <c r="G56" s="1">
        <f t="shared" si="0"/>
        <v>-1.2574151816962322</v>
      </c>
      <c r="H56" t="s">
        <v>238</v>
      </c>
      <c r="I56">
        <v>230</v>
      </c>
      <c r="J56">
        <v>327</v>
      </c>
      <c r="K56">
        <v>18224</v>
      </c>
      <c r="L56">
        <v>2.18077383326685</v>
      </c>
      <c r="M56">
        <v>0.999999945194332</v>
      </c>
      <c r="N56">
        <v>0.28422502657637899</v>
      </c>
      <c r="O56">
        <v>53.120959115652198</v>
      </c>
    </row>
    <row r="57" spans="1:15" x14ac:dyDescent="0.25">
      <c r="A57" t="s">
        <v>186</v>
      </c>
      <c r="B57" t="s">
        <v>786</v>
      </c>
      <c r="C57" t="s">
        <v>787</v>
      </c>
      <c r="D57">
        <v>7</v>
      </c>
      <c r="E57">
        <v>2.2474074549715801E-2</v>
      </c>
      <c r="F57">
        <v>5.7057847076306401E-2</v>
      </c>
      <c r="G57" s="1">
        <f t="shared" si="0"/>
        <v>-1.2436846192986371</v>
      </c>
      <c r="H57" t="s">
        <v>239</v>
      </c>
      <c r="I57">
        <v>230</v>
      </c>
      <c r="J57">
        <v>218</v>
      </c>
      <c r="K57">
        <v>18224</v>
      </c>
      <c r="L57">
        <v>2.5442361388113199</v>
      </c>
      <c r="M57">
        <v>0.99999996847864203</v>
      </c>
      <c r="N57">
        <v>0.28728840929483002</v>
      </c>
      <c r="O57">
        <v>54.281313355564002</v>
      </c>
    </row>
    <row r="58" spans="1:15" x14ac:dyDescent="0.25">
      <c r="A58" t="s">
        <v>186</v>
      </c>
      <c r="B58" t="s">
        <v>788</v>
      </c>
      <c r="C58" t="s">
        <v>789</v>
      </c>
      <c r="D58">
        <v>10</v>
      </c>
      <c r="E58">
        <v>3.2105820785308298E-2</v>
      </c>
      <c r="F58">
        <v>7.6437915483147406E-2</v>
      </c>
      <c r="G58" s="1">
        <f t="shared" si="0"/>
        <v>-1.1166911649779669</v>
      </c>
      <c r="H58" t="s">
        <v>240</v>
      </c>
      <c r="I58">
        <v>230</v>
      </c>
      <c r="J58">
        <v>412</v>
      </c>
      <c r="K58">
        <v>18224</v>
      </c>
      <c r="L58">
        <v>1.9231743351625099</v>
      </c>
      <c r="M58">
        <v>0.99999999992968702</v>
      </c>
      <c r="N58">
        <v>0.36210291776304898</v>
      </c>
      <c r="O58">
        <v>65.330737706074999</v>
      </c>
    </row>
    <row r="59" spans="1:15" x14ac:dyDescent="0.25">
      <c r="A59" t="s">
        <v>186</v>
      </c>
      <c r="B59" t="s">
        <v>790</v>
      </c>
      <c r="C59" t="s">
        <v>791</v>
      </c>
      <c r="D59">
        <v>12</v>
      </c>
      <c r="E59">
        <v>3.8526984942370002E-2</v>
      </c>
      <c r="F59">
        <v>8.1423788278825002E-2</v>
      </c>
      <c r="G59" s="1">
        <f t="shared" si="0"/>
        <v>-1.0892486957380427</v>
      </c>
      <c r="H59" t="s">
        <v>241</v>
      </c>
      <c r="I59">
        <v>230</v>
      </c>
      <c r="J59">
        <v>542</v>
      </c>
      <c r="K59">
        <v>18224</v>
      </c>
      <c r="L59">
        <v>1.7542756297128099</v>
      </c>
      <c r="M59">
        <v>0.99999999998568201</v>
      </c>
      <c r="N59">
        <v>0.375699447069619</v>
      </c>
      <c r="O59">
        <v>67.742830396739294</v>
      </c>
    </row>
    <row r="60" spans="1:15" x14ac:dyDescent="0.25">
      <c r="A60" t="s">
        <v>186</v>
      </c>
      <c r="B60" t="s">
        <v>792</v>
      </c>
      <c r="C60" t="s">
        <v>793</v>
      </c>
      <c r="D60">
        <v>2</v>
      </c>
      <c r="E60">
        <v>6.4211641570616701E-3</v>
      </c>
      <c r="F60">
        <v>8.4727024163371606E-2</v>
      </c>
      <c r="G60" s="1">
        <f t="shared" si="0"/>
        <v>-1.0719780468932769</v>
      </c>
      <c r="H60" t="s">
        <v>242</v>
      </c>
      <c r="I60">
        <v>230</v>
      </c>
      <c r="J60">
        <v>7</v>
      </c>
      <c r="K60">
        <v>18224</v>
      </c>
      <c r="L60">
        <v>22.638509316770101</v>
      </c>
      <c r="M60">
        <v>0.99999999999503497</v>
      </c>
      <c r="N60">
        <v>0.382460710608725</v>
      </c>
      <c r="O60">
        <v>69.254362718043893</v>
      </c>
    </row>
    <row r="61" spans="1:15" x14ac:dyDescent="0.25">
      <c r="A61" t="s">
        <v>186</v>
      </c>
      <c r="B61" t="s">
        <v>794</v>
      </c>
      <c r="C61" t="s">
        <v>795</v>
      </c>
      <c r="D61">
        <v>2</v>
      </c>
      <c r="E61">
        <v>6.4211641570616701E-3</v>
      </c>
      <c r="F61">
        <v>8.4727024163371606E-2</v>
      </c>
      <c r="G61" s="1">
        <f t="shared" si="0"/>
        <v>-1.0719780468932769</v>
      </c>
      <c r="H61" t="s">
        <v>233</v>
      </c>
      <c r="I61">
        <v>230</v>
      </c>
      <c r="J61">
        <v>7</v>
      </c>
      <c r="K61">
        <v>18224</v>
      </c>
      <c r="L61">
        <v>22.638509316770101</v>
      </c>
      <c r="M61">
        <v>0.99999999999503497</v>
      </c>
      <c r="N61">
        <v>0.382460710608725</v>
      </c>
      <c r="O61">
        <v>69.254362718043893</v>
      </c>
    </row>
    <row r="62" spans="1:15" x14ac:dyDescent="0.25">
      <c r="A62" t="s">
        <v>186</v>
      </c>
      <c r="B62" t="s">
        <v>796</v>
      </c>
      <c r="C62" t="s">
        <v>797</v>
      </c>
      <c r="D62">
        <v>2</v>
      </c>
      <c r="E62">
        <v>6.4211641570616701E-3</v>
      </c>
      <c r="F62">
        <v>9.6232623961146097E-2</v>
      </c>
      <c r="G62" s="1">
        <f t="shared" si="0"/>
        <v>-1.0166776721991291</v>
      </c>
      <c r="H62" t="s">
        <v>243</v>
      </c>
      <c r="I62">
        <v>230</v>
      </c>
      <c r="J62">
        <v>8</v>
      </c>
      <c r="K62">
        <v>18224</v>
      </c>
      <c r="L62">
        <v>19.808695652173899</v>
      </c>
      <c r="M62">
        <v>0.99999999999987899</v>
      </c>
      <c r="N62">
        <v>0.41775887863028899</v>
      </c>
      <c r="O62">
        <v>74.022727793593106</v>
      </c>
    </row>
    <row r="63" spans="1:15" x14ac:dyDescent="0.25">
      <c r="A63" t="s">
        <v>186</v>
      </c>
      <c r="B63" t="s">
        <v>798</v>
      </c>
      <c r="C63" t="s">
        <v>799</v>
      </c>
      <c r="D63">
        <v>3</v>
      </c>
      <c r="E63">
        <v>9.6317462355925108E-3</v>
      </c>
      <c r="F63">
        <v>9.7623876183313599E-2</v>
      </c>
      <c r="G63" s="1">
        <f t="shared" si="0"/>
        <v>-1.0104439525532585</v>
      </c>
      <c r="H63" t="s">
        <v>244</v>
      </c>
      <c r="I63">
        <v>230</v>
      </c>
      <c r="J63">
        <v>42</v>
      </c>
      <c r="K63">
        <v>18224</v>
      </c>
      <c r="L63">
        <v>5.6596273291925403</v>
      </c>
      <c r="M63">
        <v>0.99999999999992295</v>
      </c>
      <c r="N63">
        <v>0.41684382677663601</v>
      </c>
      <c r="O63">
        <v>74.550434635860597</v>
      </c>
    </row>
  </sheetData>
  <sortState ref="A2:N61">
    <sortCondition ref="F2:F6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2"/>
  <sheetViews>
    <sheetView tabSelected="1" workbookViewId="0"/>
  </sheetViews>
  <sheetFormatPr baseColWidth="10" defaultRowHeight="15.75" x14ac:dyDescent="0.25"/>
  <cols>
    <col min="2" max="2" width="12.875" customWidth="1"/>
    <col min="3" max="3" width="87" customWidth="1"/>
  </cols>
  <sheetData>
    <row r="1" spans="1:15" s="8" customFormat="1" x14ac:dyDescent="0.25">
      <c r="A1" s="8" t="s">
        <v>939</v>
      </c>
    </row>
    <row r="3" spans="1:15" s="8" customFormat="1" x14ac:dyDescent="0.25">
      <c r="A3" s="8" t="s">
        <v>0</v>
      </c>
      <c r="B3" s="8" t="s">
        <v>1</v>
      </c>
      <c r="D3" s="8" t="s">
        <v>2</v>
      </c>
      <c r="E3" s="8" t="s">
        <v>3</v>
      </c>
      <c r="F3" s="8" t="s">
        <v>4</v>
      </c>
      <c r="G3" s="8" t="s">
        <v>938</v>
      </c>
      <c r="H3" s="8" t="s">
        <v>5</v>
      </c>
      <c r="I3" s="8" t="s">
        <v>6</v>
      </c>
      <c r="J3" s="8" t="s">
        <v>7</v>
      </c>
      <c r="K3" s="8" t="s">
        <v>8</v>
      </c>
      <c r="L3" s="8" t="s">
        <v>9</v>
      </c>
      <c r="M3" s="8" t="s">
        <v>10</v>
      </c>
      <c r="N3" s="8" t="s">
        <v>11</v>
      </c>
      <c r="O3" s="8" t="s">
        <v>12</v>
      </c>
    </row>
    <row r="4" spans="1:15" s="2" customFormat="1" x14ac:dyDescent="0.25">
      <c r="A4" s="2" t="s">
        <v>245</v>
      </c>
      <c r="B4" s="2" t="s">
        <v>800</v>
      </c>
      <c r="C4" s="2" t="s">
        <v>801</v>
      </c>
      <c r="D4" s="2">
        <v>21</v>
      </c>
      <c r="E4" s="2">
        <v>6.7422223649147503E-2</v>
      </c>
      <c r="F4" s="3">
        <v>9.8412861770075701E-19</v>
      </c>
      <c r="G4" s="3">
        <f>LOG10(F4)</f>
        <v>-18.006948139061077</v>
      </c>
      <c r="H4" s="2" t="s">
        <v>246</v>
      </c>
      <c r="I4" s="2">
        <v>222</v>
      </c>
      <c r="J4" s="2">
        <v>97</v>
      </c>
      <c r="K4" s="2">
        <v>16881</v>
      </c>
      <c r="L4" s="2">
        <v>16.4623850654778</v>
      </c>
      <c r="M4" s="3">
        <v>4.1727053390512099E-16</v>
      </c>
      <c r="N4" s="3">
        <v>4.1727053390512099E-16</v>
      </c>
      <c r="O4" s="3">
        <v>1.3843040201192601E-15</v>
      </c>
    </row>
    <row r="5" spans="1:15" s="2" customFormat="1" x14ac:dyDescent="0.25">
      <c r="A5" s="2" t="s">
        <v>245</v>
      </c>
      <c r="B5" s="2" t="s">
        <v>802</v>
      </c>
      <c r="C5" s="2" t="s">
        <v>803</v>
      </c>
      <c r="D5" s="2">
        <v>14</v>
      </c>
      <c r="E5" s="2">
        <v>4.4948149099431699E-2</v>
      </c>
      <c r="F5" s="3">
        <v>2.0019475849065801E-15</v>
      </c>
      <c r="G5" s="3">
        <f t="shared" ref="G5:G68" si="0">LOG10(F5)</f>
        <v>-14.698547297428048</v>
      </c>
      <c r="H5" s="2" t="s">
        <v>247</v>
      </c>
      <c r="I5" s="2">
        <v>222</v>
      </c>
      <c r="J5" s="2">
        <v>40</v>
      </c>
      <c r="K5" s="2">
        <v>16881</v>
      </c>
      <c r="L5" s="2">
        <v>26.614189189189101</v>
      </c>
      <c r="M5" s="3">
        <v>8.4732221239391897E-13</v>
      </c>
      <c r="N5" s="3">
        <v>4.2366110619695898E-13</v>
      </c>
      <c r="O5" s="3">
        <v>2.80886425230164E-12</v>
      </c>
    </row>
    <row r="6" spans="1:15" s="2" customFormat="1" x14ac:dyDescent="0.25">
      <c r="A6" s="2" t="s">
        <v>245</v>
      </c>
      <c r="B6" s="2" t="s">
        <v>804</v>
      </c>
      <c r="C6" s="2" t="s">
        <v>805</v>
      </c>
      <c r="D6" s="2">
        <v>24</v>
      </c>
      <c r="E6" s="2">
        <v>7.7053969884740101E-2</v>
      </c>
      <c r="F6" s="3">
        <v>3.3978803232070198E-13</v>
      </c>
      <c r="G6" s="3">
        <f t="shared" si="0"/>
        <v>-12.468791921489956</v>
      </c>
      <c r="H6" s="2" t="s">
        <v>248</v>
      </c>
      <c r="I6" s="2">
        <v>222</v>
      </c>
      <c r="J6" s="2">
        <v>255</v>
      </c>
      <c r="K6" s="2">
        <v>16881</v>
      </c>
      <c r="L6" s="2">
        <v>7.1567567567567503</v>
      </c>
      <c r="M6" s="3">
        <v>1.4409184956321E-10</v>
      </c>
      <c r="N6" s="3">
        <v>4.8030579513635901E-11</v>
      </c>
      <c r="O6" s="3">
        <v>4.7802872771285303E-10</v>
      </c>
    </row>
    <row r="7" spans="1:15" s="2" customFormat="1" x14ac:dyDescent="0.25">
      <c r="A7" s="2" t="s">
        <v>245</v>
      </c>
      <c r="B7" s="2" t="s">
        <v>806</v>
      </c>
      <c r="C7" s="2" t="s">
        <v>807</v>
      </c>
      <c r="D7" s="2">
        <v>36</v>
      </c>
      <c r="E7" s="2">
        <v>0.11558095482711001</v>
      </c>
      <c r="F7" s="3">
        <v>1.5391426690807401E-11</v>
      </c>
      <c r="G7" s="3">
        <f t="shared" si="0"/>
        <v>-10.812721121869144</v>
      </c>
      <c r="H7" s="2" t="s">
        <v>249</v>
      </c>
      <c r="I7" s="2">
        <v>222</v>
      </c>
      <c r="J7" s="2">
        <v>717</v>
      </c>
      <c r="K7" s="2">
        <v>16881</v>
      </c>
      <c r="L7" s="2">
        <v>3.81793508990161</v>
      </c>
      <c r="M7" s="3">
        <v>6.5259815329454696E-9</v>
      </c>
      <c r="N7" s="3">
        <v>1.63149538323636E-9</v>
      </c>
      <c r="O7" s="3">
        <v>2.1650081727386799E-8</v>
      </c>
    </row>
    <row r="8" spans="1:15" s="2" customFormat="1" x14ac:dyDescent="0.25">
      <c r="A8" s="2" t="s">
        <v>245</v>
      </c>
      <c r="B8" s="2" t="s">
        <v>808</v>
      </c>
      <c r="C8" s="2" t="s">
        <v>809</v>
      </c>
      <c r="D8" s="2">
        <v>7</v>
      </c>
      <c r="E8" s="2">
        <v>2.2474074549715801E-2</v>
      </c>
      <c r="F8" s="3">
        <v>1.5643158087891801E-7</v>
      </c>
      <c r="G8" s="3">
        <f t="shared" si="0"/>
        <v>-6.8056755657461112</v>
      </c>
      <c r="H8" s="2" t="s">
        <v>250</v>
      </c>
      <c r="I8" s="2">
        <v>222</v>
      </c>
      <c r="J8" s="2">
        <v>20</v>
      </c>
      <c r="K8" s="2">
        <v>16881</v>
      </c>
      <c r="L8" s="2">
        <v>26.614189189189101</v>
      </c>
      <c r="M8" s="3">
        <v>6.6324795907623998E-5</v>
      </c>
      <c r="N8" s="3">
        <v>1.32653111137859E-5</v>
      </c>
      <c r="O8" s="3">
        <v>2.2004099984318501E-4</v>
      </c>
    </row>
    <row r="9" spans="1:15" s="2" customFormat="1" x14ac:dyDescent="0.25">
      <c r="A9" s="2" t="s">
        <v>245</v>
      </c>
      <c r="B9" s="2" t="s">
        <v>810</v>
      </c>
      <c r="C9" s="2" t="s">
        <v>811</v>
      </c>
      <c r="D9" s="2">
        <v>14</v>
      </c>
      <c r="E9" s="2">
        <v>4.4948149099431699E-2</v>
      </c>
      <c r="F9" s="3">
        <v>1.8784930098019699E-7</v>
      </c>
      <c r="G9" s="3">
        <f t="shared" si="0"/>
        <v>-6.7261904166826199</v>
      </c>
      <c r="H9" s="2" t="s">
        <v>251</v>
      </c>
      <c r="I9" s="2">
        <v>222</v>
      </c>
      <c r="J9" s="2">
        <v>160</v>
      </c>
      <c r="K9" s="2">
        <v>16881</v>
      </c>
      <c r="L9" s="2">
        <v>6.6535472972972904</v>
      </c>
      <c r="M9" s="3">
        <v>7.96449392796994E-5</v>
      </c>
      <c r="N9" s="3">
        <v>1.3274597076118301E-5</v>
      </c>
      <c r="O9" s="3">
        <v>2.6423398196140298E-4</v>
      </c>
    </row>
    <row r="10" spans="1:15" s="2" customFormat="1" x14ac:dyDescent="0.25">
      <c r="A10" s="2" t="s">
        <v>245</v>
      </c>
      <c r="B10" s="2" t="s">
        <v>812</v>
      </c>
      <c r="C10" s="2" t="s">
        <v>813</v>
      </c>
      <c r="D10" s="2">
        <v>7</v>
      </c>
      <c r="E10" s="2">
        <v>2.2474074549715801E-2</v>
      </c>
      <c r="F10" s="3">
        <v>4.6571554605260802E-6</v>
      </c>
      <c r="G10" s="3">
        <f t="shared" si="0"/>
        <v>-5.3318792646393653</v>
      </c>
      <c r="H10" s="2" t="s">
        <v>252</v>
      </c>
      <c r="I10" s="2">
        <v>222</v>
      </c>
      <c r="J10" s="2">
        <v>34</v>
      </c>
      <c r="K10" s="2">
        <v>16881</v>
      </c>
      <c r="L10" s="2">
        <v>15.6554054054054</v>
      </c>
      <c r="M10" s="2">
        <v>1.9726901973419102E-3</v>
      </c>
      <c r="N10" s="3">
        <v>2.8205143220727497E-4</v>
      </c>
      <c r="O10" s="2">
        <v>6.5506914044055602E-3</v>
      </c>
    </row>
    <row r="11" spans="1:15" s="2" customFormat="1" x14ac:dyDescent="0.25">
      <c r="A11" s="2" t="s">
        <v>245</v>
      </c>
      <c r="B11" s="2" t="s">
        <v>814</v>
      </c>
      <c r="C11" s="2" t="s">
        <v>815</v>
      </c>
      <c r="D11" s="2">
        <v>10</v>
      </c>
      <c r="E11" s="2">
        <v>3.2105820785308298E-2</v>
      </c>
      <c r="F11" s="3">
        <v>7.0634606716393197E-6</v>
      </c>
      <c r="G11" s="3">
        <f t="shared" si="0"/>
        <v>-5.1509824685857719</v>
      </c>
      <c r="H11" s="2" t="s">
        <v>253</v>
      </c>
      <c r="I11" s="2">
        <v>222</v>
      </c>
      <c r="J11" s="2">
        <v>101</v>
      </c>
      <c r="K11" s="2">
        <v>16881</v>
      </c>
      <c r="L11" s="2">
        <v>7.5287663901525201</v>
      </c>
      <c r="M11" s="2">
        <v>2.9904376092064699E-3</v>
      </c>
      <c r="N11" s="3">
        <v>3.7429467201610602E-4</v>
      </c>
      <c r="O11" s="2">
        <v>9.9352113331674305E-3</v>
      </c>
    </row>
    <row r="12" spans="1:15" s="2" customFormat="1" x14ac:dyDescent="0.25">
      <c r="A12" s="2" t="s">
        <v>245</v>
      </c>
      <c r="B12" s="2" t="s">
        <v>816</v>
      </c>
      <c r="C12" s="2" t="s">
        <v>817</v>
      </c>
      <c r="D12" s="2">
        <v>5</v>
      </c>
      <c r="E12" s="2">
        <v>1.60529103926541E-2</v>
      </c>
      <c r="F12" s="3">
        <v>8.7779915602507797E-6</v>
      </c>
      <c r="G12" s="3">
        <f t="shared" si="0"/>
        <v>-5.0566048410506577</v>
      </c>
      <c r="H12" s="2" t="s">
        <v>254</v>
      </c>
      <c r="I12" s="2">
        <v>222</v>
      </c>
      <c r="J12" s="2">
        <v>11</v>
      </c>
      <c r="K12" s="2">
        <v>16881</v>
      </c>
      <c r="L12" s="2">
        <v>34.563882063881998</v>
      </c>
      <c r="M12" s="2">
        <v>3.7149671287192102E-3</v>
      </c>
      <c r="N12" s="3">
        <v>4.1345725375208E-4</v>
      </c>
      <c r="O12" s="2">
        <v>1.2346670906393501E-2</v>
      </c>
    </row>
    <row r="13" spans="1:15" s="2" customFormat="1" x14ac:dyDescent="0.25">
      <c r="A13" s="2" t="s">
        <v>245</v>
      </c>
      <c r="B13" s="2" t="s">
        <v>818</v>
      </c>
      <c r="C13" s="2" t="s">
        <v>819</v>
      </c>
      <c r="D13" s="2">
        <v>8</v>
      </c>
      <c r="E13" s="2">
        <v>2.5684656628246701E-2</v>
      </c>
      <c r="F13" s="3">
        <v>1.0222954637676201E-5</v>
      </c>
      <c r="G13" s="3">
        <f t="shared" si="0"/>
        <v>-4.9904235662963918</v>
      </c>
      <c r="H13" s="2" t="s">
        <v>255</v>
      </c>
      <c r="I13" s="2">
        <v>222</v>
      </c>
      <c r="J13" s="2">
        <v>58</v>
      </c>
      <c r="K13" s="2">
        <v>16881</v>
      </c>
      <c r="L13" s="2">
        <v>10.488350419384901</v>
      </c>
      <c r="M13" s="2">
        <v>4.3251742977220503E-3</v>
      </c>
      <c r="N13" s="3">
        <v>4.3336156398032701E-4</v>
      </c>
      <c r="O13" s="2">
        <v>1.4378945824600101E-2</v>
      </c>
    </row>
    <row r="14" spans="1:15" x14ac:dyDescent="0.25">
      <c r="A14" t="s">
        <v>245</v>
      </c>
      <c r="B14" t="s">
        <v>820</v>
      </c>
      <c r="C14" t="s">
        <v>821</v>
      </c>
      <c r="D14">
        <v>9</v>
      </c>
      <c r="E14">
        <v>2.8895238706777501E-2</v>
      </c>
      <c r="F14" s="1">
        <v>1.6786075903591499E-5</v>
      </c>
      <c r="G14" s="1">
        <f t="shared" si="0"/>
        <v>-4.7750508174175748</v>
      </c>
      <c r="H14" t="s">
        <v>256</v>
      </c>
      <c r="I14">
        <v>222</v>
      </c>
      <c r="J14">
        <v>86</v>
      </c>
      <c r="K14">
        <v>16881</v>
      </c>
      <c r="L14">
        <v>7.9577309868007502</v>
      </c>
      <c r="M14">
        <v>7.0920875254828399E-3</v>
      </c>
      <c r="N14" s="1">
        <v>6.4682307602581502E-4</v>
      </c>
      <c r="O14">
        <v>2.3609194773810401E-2</v>
      </c>
    </row>
    <row r="15" spans="1:15" x14ac:dyDescent="0.25">
      <c r="A15" t="s">
        <v>245</v>
      </c>
      <c r="B15" t="s">
        <v>822</v>
      </c>
      <c r="C15" t="s">
        <v>823</v>
      </c>
      <c r="D15">
        <v>15</v>
      </c>
      <c r="E15">
        <v>4.8158731177962502E-2</v>
      </c>
      <c r="F15" s="1">
        <v>2.96413973993187E-5</v>
      </c>
      <c r="G15" s="1">
        <f t="shared" si="0"/>
        <v>-4.5281013260467038</v>
      </c>
      <c r="H15" t="s">
        <v>208</v>
      </c>
      <c r="I15">
        <v>222</v>
      </c>
      <c r="J15">
        <v>290</v>
      </c>
      <c r="K15">
        <v>16881</v>
      </c>
      <c r="L15">
        <v>3.9331314072693302</v>
      </c>
      <c r="M15">
        <v>1.24894895470533E-2</v>
      </c>
      <c r="N15">
        <v>1.0467966229977799E-3</v>
      </c>
      <c r="O15">
        <v>4.1686380970240501E-2</v>
      </c>
    </row>
    <row r="16" spans="1:15" x14ac:dyDescent="0.25">
      <c r="A16" t="s">
        <v>245</v>
      </c>
      <c r="B16" t="s">
        <v>824</v>
      </c>
      <c r="C16" t="s">
        <v>825</v>
      </c>
      <c r="D16">
        <v>5</v>
      </c>
      <c r="E16">
        <v>1.60529103926541E-2</v>
      </c>
      <c r="F16" s="1">
        <v>1.17472365763528E-4</v>
      </c>
      <c r="G16" s="1">
        <f t="shared" si="0"/>
        <v>-3.9300642849488989</v>
      </c>
      <c r="H16" t="s">
        <v>257</v>
      </c>
      <c r="I16">
        <v>222</v>
      </c>
      <c r="J16">
        <v>20</v>
      </c>
      <c r="K16">
        <v>16881</v>
      </c>
      <c r="L16">
        <v>19.010135135135101</v>
      </c>
      <c r="M16">
        <v>4.8590974860097003E-2</v>
      </c>
      <c r="N16">
        <v>3.8243001177260499E-3</v>
      </c>
      <c r="O16">
        <v>0.16511330037211</v>
      </c>
    </row>
    <row r="17" spans="1:15" x14ac:dyDescent="0.25">
      <c r="A17" t="s">
        <v>245</v>
      </c>
      <c r="B17" t="s">
        <v>826</v>
      </c>
      <c r="C17" t="s">
        <v>827</v>
      </c>
      <c r="D17">
        <v>4</v>
      </c>
      <c r="E17">
        <v>1.28423283141233E-2</v>
      </c>
      <c r="F17" s="1">
        <v>3.3796931048726798E-4</v>
      </c>
      <c r="G17" s="1">
        <f t="shared" si="0"/>
        <v>-3.4711227343115616</v>
      </c>
      <c r="H17" t="s">
        <v>258</v>
      </c>
      <c r="I17">
        <v>222</v>
      </c>
      <c r="J17">
        <v>11</v>
      </c>
      <c r="K17">
        <v>16881</v>
      </c>
      <c r="L17">
        <v>27.651105651105599</v>
      </c>
      <c r="M17">
        <v>0.13352602806251401</v>
      </c>
      <c r="N17">
        <v>1.01851485004516E-2</v>
      </c>
      <c r="O17">
        <v>0.47434923705450499</v>
      </c>
    </row>
    <row r="18" spans="1:15" x14ac:dyDescent="0.25">
      <c r="A18" t="s">
        <v>245</v>
      </c>
      <c r="B18" t="s">
        <v>828</v>
      </c>
      <c r="C18" t="s">
        <v>829</v>
      </c>
      <c r="D18">
        <v>30</v>
      </c>
      <c r="E18">
        <v>9.6317462355925101E-2</v>
      </c>
      <c r="F18" s="1">
        <v>3.8256705696459298E-4</v>
      </c>
      <c r="G18" s="1">
        <f t="shared" si="0"/>
        <v>-3.4172924300078007</v>
      </c>
      <c r="H18" t="s">
        <v>259</v>
      </c>
      <c r="I18">
        <v>222</v>
      </c>
      <c r="J18">
        <v>1129</v>
      </c>
      <c r="K18">
        <v>16881</v>
      </c>
      <c r="L18">
        <v>2.0205635218921301</v>
      </c>
      <c r="M18">
        <v>0.149762424421299</v>
      </c>
      <c r="N18">
        <v>1.07576822957963E-2</v>
      </c>
      <c r="O18">
        <v>0.53678706496955697</v>
      </c>
    </row>
    <row r="19" spans="1:15" x14ac:dyDescent="0.25">
      <c r="A19" t="s">
        <v>245</v>
      </c>
      <c r="B19" t="s">
        <v>830</v>
      </c>
      <c r="C19" t="s">
        <v>831</v>
      </c>
      <c r="D19">
        <v>3</v>
      </c>
      <c r="E19">
        <v>9.6317462355925108E-3</v>
      </c>
      <c r="F19" s="1">
        <v>5.07449343474644E-4</v>
      </c>
      <c r="G19" s="1">
        <f t="shared" si="0"/>
        <v>-3.2946073050353881</v>
      </c>
      <c r="H19" t="s">
        <v>89</v>
      </c>
      <c r="I19">
        <v>222</v>
      </c>
      <c r="J19">
        <v>3</v>
      </c>
      <c r="K19">
        <v>16881</v>
      </c>
      <c r="L19">
        <v>76.040540540540505</v>
      </c>
      <c r="M19">
        <v>0.19363044059696399</v>
      </c>
      <c r="N19">
        <v>1.3360762644257999E-2</v>
      </c>
      <c r="O19">
        <v>0.71143147592596101</v>
      </c>
    </row>
    <row r="20" spans="1:15" x14ac:dyDescent="0.25">
      <c r="A20" t="s">
        <v>245</v>
      </c>
      <c r="B20" t="s">
        <v>832</v>
      </c>
      <c r="C20" t="s">
        <v>833</v>
      </c>
      <c r="D20">
        <v>7</v>
      </c>
      <c r="E20">
        <v>2.2474074549715801E-2</v>
      </c>
      <c r="F20" s="1">
        <v>5.1431770156062896E-4</v>
      </c>
      <c r="G20" s="1">
        <f t="shared" si="0"/>
        <v>-3.2887685280650563</v>
      </c>
      <c r="H20" t="s">
        <v>260</v>
      </c>
      <c r="I20">
        <v>222</v>
      </c>
      <c r="J20">
        <v>77</v>
      </c>
      <c r="K20">
        <v>16881</v>
      </c>
      <c r="L20">
        <v>6.9127764127764104</v>
      </c>
      <c r="M20">
        <v>0.19597651779685499</v>
      </c>
      <c r="N20">
        <v>1.2749022253128101E-2</v>
      </c>
      <c r="O20">
        <v>0.721028415023661</v>
      </c>
    </row>
    <row r="21" spans="1:15" x14ac:dyDescent="0.25">
      <c r="A21" t="s">
        <v>245</v>
      </c>
      <c r="B21" t="s">
        <v>834</v>
      </c>
      <c r="C21" t="s">
        <v>835</v>
      </c>
      <c r="D21">
        <v>9</v>
      </c>
      <c r="E21">
        <v>2.8895238706777501E-2</v>
      </c>
      <c r="F21" s="1">
        <v>8.5069469707575902E-4</v>
      </c>
      <c r="G21" s="1">
        <f t="shared" si="0"/>
        <v>-3.0702262744219864</v>
      </c>
      <c r="H21" t="s">
        <v>261</v>
      </c>
      <c r="I21">
        <v>222</v>
      </c>
      <c r="J21">
        <v>151</v>
      </c>
      <c r="K21">
        <v>16881</v>
      </c>
      <c r="L21">
        <v>4.53221764811168</v>
      </c>
      <c r="M21">
        <v>0.30291509386847698</v>
      </c>
      <c r="N21">
        <v>1.9847507072073601E-2</v>
      </c>
      <c r="O21">
        <v>1.1899842512918899</v>
      </c>
    </row>
    <row r="22" spans="1:15" x14ac:dyDescent="0.25">
      <c r="A22" t="s">
        <v>245</v>
      </c>
      <c r="B22" t="s">
        <v>836</v>
      </c>
      <c r="C22" t="s">
        <v>837</v>
      </c>
      <c r="D22">
        <v>22</v>
      </c>
      <c r="E22">
        <v>7.0632805727678397E-2</v>
      </c>
      <c r="F22" s="1">
        <v>8.6242718760913203E-4</v>
      </c>
      <c r="G22" s="1">
        <f t="shared" si="0"/>
        <v>-3.0642775610134261</v>
      </c>
      <c r="H22" t="s">
        <v>262</v>
      </c>
      <c r="I22">
        <v>222</v>
      </c>
      <c r="J22">
        <v>749</v>
      </c>
      <c r="K22">
        <v>16881</v>
      </c>
      <c r="L22">
        <v>2.2335005232201399</v>
      </c>
      <c r="M22">
        <v>0.306377142900288</v>
      </c>
      <c r="N22">
        <v>1.9069872119864401E-2</v>
      </c>
      <c r="O22">
        <v>1.20630376046191</v>
      </c>
    </row>
    <row r="23" spans="1:15" x14ac:dyDescent="0.25">
      <c r="A23" t="s">
        <v>245</v>
      </c>
      <c r="B23" t="s">
        <v>838</v>
      </c>
      <c r="C23" t="s">
        <v>839</v>
      </c>
      <c r="D23">
        <v>5</v>
      </c>
      <c r="E23">
        <v>1.60529103926541E-2</v>
      </c>
      <c r="F23" s="1">
        <v>8.6838685139172997E-4</v>
      </c>
      <c r="G23" s="1">
        <f t="shared" si="0"/>
        <v>-3.0612867610021035</v>
      </c>
      <c r="H23" t="s">
        <v>263</v>
      </c>
      <c r="I23">
        <v>222</v>
      </c>
      <c r="J23">
        <v>33</v>
      </c>
      <c r="K23">
        <v>16881</v>
      </c>
      <c r="L23">
        <v>11.521294021294</v>
      </c>
      <c r="M23">
        <v>0.30812915841657501</v>
      </c>
      <c r="N23">
        <v>1.82492281191367E-2</v>
      </c>
      <c r="O23">
        <v>1.2145924981918701</v>
      </c>
    </row>
    <row r="24" spans="1:15" x14ac:dyDescent="0.25">
      <c r="A24" t="s">
        <v>245</v>
      </c>
      <c r="B24" t="s">
        <v>840</v>
      </c>
      <c r="C24" t="s">
        <v>841</v>
      </c>
      <c r="D24">
        <v>3</v>
      </c>
      <c r="E24">
        <v>9.6317462355925108E-3</v>
      </c>
      <c r="F24">
        <v>1.0061292008849199E-3</v>
      </c>
      <c r="G24" s="1">
        <f t="shared" si="0"/>
        <v>-2.9973462462895397</v>
      </c>
      <c r="H24" t="s">
        <v>264</v>
      </c>
      <c r="I24">
        <v>222</v>
      </c>
      <c r="J24">
        <v>4</v>
      </c>
      <c r="K24">
        <v>16881</v>
      </c>
      <c r="L24">
        <v>57.030405405405403</v>
      </c>
      <c r="M24">
        <v>0.34741477283980898</v>
      </c>
      <c r="N24">
        <v>2.0119304391844499E-2</v>
      </c>
      <c r="O24">
        <v>1.40598551338292</v>
      </c>
    </row>
    <row r="25" spans="1:15" x14ac:dyDescent="0.25">
      <c r="A25" t="s">
        <v>245</v>
      </c>
      <c r="B25" t="s">
        <v>842</v>
      </c>
      <c r="C25" t="s">
        <v>843</v>
      </c>
      <c r="D25">
        <v>21</v>
      </c>
      <c r="E25">
        <v>6.7422223649147503E-2</v>
      </c>
      <c r="F25">
        <v>1.5082110553459799E-3</v>
      </c>
      <c r="G25" s="1">
        <f t="shared" si="0"/>
        <v>-2.8215378801118107</v>
      </c>
      <c r="H25" t="s">
        <v>265</v>
      </c>
      <c r="I25">
        <v>222</v>
      </c>
      <c r="J25">
        <v>730</v>
      </c>
      <c r="K25">
        <v>16881</v>
      </c>
      <c r="L25">
        <v>2.1874676045908901</v>
      </c>
      <c r="M25">
        <v>0.472688703515801</v>
      </c>
      <c r="N25">
        <v>2.86702619057316E-2</v>
      </c>
      <c r="O25">
        <v>2.1007160961706401</v>
      </c>
    </row>
    <row r="26" spans="1:15" x14ac:dyDescent="0.25">
      <c r="A26" t="s">
        <v>245</v>
      </c>
      <c r="B26" t="s">
        <v>844</v>
      </c>
      <c r="C26" t="s">
        <v>845</v>
      </c>
      <c r="D26">
        <v>6</v>
      </c>
      <c r="E26">
        <v>1.9263492471185001E-2</v>
      </c>
      <c r="F26">
        <v>1.60415236259654E-3</v>
      </c>
      <c r="G26" s="1">
        <f t="shared" si="0"/>
        <v>-2.7947543847473679</v>
      </c>
      <c r="H26" t="s">
        <v>266</v>
      </c>
      <c r="I26">
        <v>222</v>
      </c>
      <c r="J26">
        <v>65</v>
      </c>
      <c r="K26">
        <v>16881</v>
      </c>
      <c r="L26">
        <v>7.0191268191268099</v>
      </c>
      <c r="M26">
        <v>0.49374092079093201</v>
      </c>
      <c r="N26">
        <v>2.9162273493534799E-2</v>
      </c>
      <c r="O26">
        <v>2.2329514743507</v>
      </c>
    </row>
    <row r="27" spans="1:15" x14ac:dyDescent="0.25">
      <c r="A27" t="s">
        <v>245</v>
      </c>
      <c r="B27" t="s">
        <v>846</v>
      </c>
      <c r="C27" t="s">
        <v>847</v>
      </c>
      <c r="D27">
        <v>8</v>
      </c>
      <c r="E27">
        <v>2.5684656628246701E-2</v>
      </c>
      <c r="F27">
        <v>1.7731712672067401E-3</v>
      </c>
      <c r="G27" s="1">
        <f t="shared" si="0"/>
        <v>-2.7512493147033279</v>
      </c>
      <c r="H27" t="s">
        <v>267</v>
      </c>
      <c r="I27">
        <v>222</v>
      </c>
      <c r="J27">
        <v>132</v>
      </c>
      <c r="K27">
        <v>16881</v>
      </c>
      <c r="L27">
        <v>4.6085176085175998</v>
      </c>
      <c r="M27">
        <v>0.52880910187107499</v>
      </c>
      <c r="N27">
        <v>3.08673975303617E-2</v>
      </c>
      <c r="O27">
        <v>2.4655057734227102</v>
      </c>
    </row>
    <row r="28" spans="1:15" x14ac:dyDescent="0.25">
      <c r="A28" t="s">
        <v>245</v>
      </c>
      <c r="B28" t="s">
        <v>848</v>
      </c>
      <c r="C28" t="s">
        <v>849</v>
      </c>
      <c r="D28">
        <v>4</v>
      </c>
      <c r="E28">
        <v>1.28423283141233E-2</v>
      </c>
      <c r="F28">
        <v>1.8371139810912599E-3</v>
      </c>
      <c r="G28" s="1">
        <f t="shared" si="0"/>
        <v>-2.735863897682584</v>
      </c>
      <c r="H28" t="s">
        <v>268</v>
      </c>
      <c r="I28">
        <v>222</v>
      </c>
      <c r="J28">
        <v>19</v>
      </c>
      <c r="K28">
        <v>16881</v>
      </c>
      <c r="L28">
        <v>16.0085348506401</v>
      </c>
      <c r="M28">
        <v>0.54143475796846197</v>
      </c>
      <c r="N28">
        <v>3.0704837407991199E-2</v>
      </c>
      <c r="O28">
        <v>2.5533509547416</v>
      </c>
    </row>
    <row r="29" spans="1:15" x14ac:dyDescent="0.25">
      <c r="A29" t="s">
        <v>245</v>
      </c>
      <c r="B29" t="s">
        <v>850</v>
      </c>
      <c r="C29" t="s">
        <v>851</v>
      </c>
      <c r="D29">
        <v>5</v>
      </c>
      <c r="E29">
        <v>1.60529103926541E-2</v>
      </c>
      <c r="F29">
        <v>1.9806419497427701E-3</v>
      </c>
      <c r="G29" s="1">
        <f t="shared" si="0"/>
        <v>-2.7031940268871417</v>
      </c>
      <c r="H29" t="s">
        <v>269</v>
      </c>
      <c r="I29">
        <v>222</v>
      </c>
      <c r="J29">
        <v>41</v>
      </c>
      <c r="K29">
        <v>16881</v>
      </c>
      <c r="L29">
        <v>9.2732366512854298</v>
      </c>
      <c r="M29">
        <v>0.56855918990196497</v>
      </c>
      <c r="N29">
        <v>3.1814646219425202E-2</v>
      </c>
      <c r="O29">
        <v>2.7502636473050499</v>
      </c>
    </row>
    <row r="30" spans="1:15" x14ac:dyDescent="0.25">
      <c r="A30" t="s">
        <v>245</v>
      </c>
      <c r="B30" t="s">
        <v>852</v>
      </c>
      <c r="C30" t="s">
        <v>853</v>
      </c>
      <c r="D30">
        <v>3</v>
      </c>
      <c r="E30">
        <v>9.6317462355925108E-3</v>
      </c>
      <c r="F30">
        <v>2.4721101401421301E-3</v>
      </c>
      <c r="G30" s="1">
        <f t="shared" si="0"/>
        <v>-2.6069321839916411</v>
      </c>
      <c r="H30" t="s">
        <v>65</v>
      </c>
      <c r="I30">
        <v>222</v>
      </c>
      <c r="J30">
        <v>6</v>
      </c>
      <c r="K30">
        <v>16881</v>
      </c>
      <c r="L30">
        <v>38.020270270270203</v>
      </c>
      <c r="M30">
        <v>0.64987758912396498</v>
      </c>
      <c r="N30">
        <v>3.8123629568772098E-2</v>
      </c>
      <c r="O30">
        <v>3.4217354905564301</v>
      </c>
    </row>
    <row r="31" spans="1:15" x14ac:dyDescent="0.25">
      <c r="A31" t="s">
        <v>245</v>
      </c>
      <c r="B31" t="s">
        <v>854</v>
      </c>
      <c r="C31" t="s">
        <v>855</v>
      </c>
      <c r="D31">
        <v>3</v>
      </c>
      <c r="E31">
        <v>9.6317462355925108E-3</v>
      </c>
      <c r="F31">
        <v>2.4721101401421301E-3</v>
      </c>
      <c r="G31" s="1">
        <f t="shared" si="0"/>
        <v>-2.6069321839916411</v>
      </c>
      <c r="H31" t="s">
        <v>270</v>
      </c>
      <c r="I31">
        <v>222</v>
      </c>
      <c r="J31">
        <v>6</v>
      </c>
      <c r="K31">
        <v>16881</v>
      </c>
      <c r="L31">
        <v>38.020270270270203</v>
      </c>
      <c r="M31">
        <v>0.64987758912396498</v>
      </c>
      <c r="N31">
        <v>3.8123629568772098E-2</v>
      </c>
      <c r="O31">
        <v>3.4217354905564301</v>
      </c>
    </row>
    <row r="32" spans="1:15" x14ac:dyDescent="0.25">
      <c r="A32" t="s">
        <v>245</v>
      </c>
      <c r="B32" t="s">
        <v>856</v>
      </c>
      <c r="C32" t="s">
        <v>857</v>
      </c>
      <c r="D32">
        <v>4</v>
      </c>
      <c r="E32">
        <v>1.28423283141233E-2</v>
      </c>
      <c r="F32">
        <v>2.4734052363409001E-3</v>
      </c>
      <c r="G32" s="1">
        <f t="shared" si="0"/>
        <v>-2.6067047241203438</v>
      </c>
      <c r="H32" t="s">
        <v>124</v>
      </c>
      <c r="I32">
        <v>222</v>
      </c>
      <c r="J32">
        <v>21</v>
      </c>
      <c r="K32">
        <v>16881</v>
      </c>
      <c r="L32">
        <v>14.4839124839124</v>
      </c>
      <c r="M32">
        <v>0.65007027216870705</v>
      </c>
      <c r="N32">
        <v>3.68063708007891E-2</v>
      </c>
      <c r="O32">
        <v>3.4234992214177802</v>
      </c>
    </row>
    <row r="33" spans="1:15" x14ac:dyDescent="0.25">
      <c r="A33" t="s">
        <v>245</v>
      </c>
      <c r="B33" t="s">
        <v>858</v>
      </c>
      <c r="C33" t="s">
        <v>859</v>
      </c>
      <c r="D33">
        <v>3</v>
      </c>
      <c r="E33">
        <v>9.6317462355925108E-3</v>
      </c>
      <c r="F33">
        <v>3.4311433123047699E-3</v>
      </c>
      <c r="G33" s="1">
        <f t="shared" si="0"/>
        <v>-2.4645611419137143</v>
      </c>
      <c r="H33" t="s">
        <v>271</v>
      </c>
      <c r="I33">
        <v>222</v>
      </c>
      <c r="J33">
        <v>7</v>
      </c>
      <c r="K33">
        <v>16881</v>
      </c>
      <c r="L33">
        <v>32.588803088802997</v>
      </c>
      <c r="M33">
        <v>0.76713730942912906</v>
      </c>
      <c r="N33">
        <v>4.90101996930528E-2</v>
      </c>
      <c r="O33">
        <v>4.71963708251252</v>
      </c>
    </row>
    <row r="34" spans="1:15" x14ac:dyDescent="0.25">
      <c r="A34" t="s">
        <v>245</v>
      </c>
      <c r="B34" t="s">
        <v>860</v>
      </c>
      <c r="C34" t="s">
        <v>861</v>
      </c>
      <c r="D34">
        <v>6</v>
      </c>
      <c r="E34">
        <v>1.9263492471185001E-2</v>
      </c>
      <c r="F34">
        <v>4.2052914614357098E-3</v>
      </c>
      <c r="G34" s="1">
        <f t="shared" si="0"/>
        <v>-2.3762038986278782</v>
      </c>
      <c r="H34" t="s">
        <v>272</v>
      </c>
      <c r="I34">
        <v>222</v>
      </c>
      <c r="J34">
        <v>81</v>
      </c>
      <c r="K34">
        <v>16881</v>
      </c>
      <c r="L34">
        <v>5.6326326326326299</v>
      </c>
      <c r="M34">
        <v>0.83250524348787203</v>
      </c>
      <c r="N34">
        <v>5.7821100368101501E-2</v>
      </c>
      <c r="O34">
        <v>5.7554874518570402</v>
      </c>
    </row>
    <row r="35" spans="1:15" x14ac:dyDescent="0.25">
      <c r="A35" t="s">
        <v>245</v>
      </c>
      <c r="B35" t="s">
        <v>862</v>
      </c>
      <c r="C35" t="s">
        <v>863</v>
      </c>
      <c r="D35">
        <v>5</v>
      </c>
      <c r="E35">
        <v>1.60529103926541E-2</v>
      </c>
      <c r="F35">
        <v>4.4151764428458197E-3</v>
      </c>
      <c r="G35" s="1">
        <f t="shared" si="0"/>
        <v>-2.3550519361128788</v>
      </c>
      <c r="H35" t="s">
        <v>273</v>
      </c>
      <c r="I35">
        <v>222</v>
      </c>
      <c r="J35">
        <v>51</v>
      </c>
      <c r="K35">
        <v>16881</v>
      </c>
      <c r="L35">
        <v>7.4549549549549496</v>
      </c>
      <c r="M35">
        <v>0.84682583911595899</v>
      </c>
      <c r="N35">
        <v>5.8726869335926503E-2</v>
      </c>
      <c r="O35">
        <v>6.0345164324945397</v>
      </c>
    </row>
    <row r="36" spans="1:15" x14ac:dyDescent="0.25">
      <c r="A36" t="s">
        <v>245</v>
      </c>
      <c r="B36" t="s">
        <v>864</v>
      </c>
      <c r="C36" t="s">
        <v>865</v>
      </c>
      <c r="D36">
        <v>3</v>
      </c>
      <c r="E36">
        <v>9.6317462355925108E-3</v>
      </c>
      <c r="F36">
        <v>4.5354940132613002E-3</v>
      </c>
      <c r="G36" s="1">
        <f t="shared" si="0"/>
        <v>-2.3433754019779696</v>
      </c>
      <c r="H36" t="s">
        <v>274</v>
      </c>
      <c r="I36">
        <v>222</v>
      </c>
      <c r="J36">
        <v>8</v>
      </c>
      <c r="K36">
        <v>16881</v>
      </c>
      <c r="L36">
        <v>28.515202702702702</v>
      </c>
      <c r="M36">
        <v>0.85447737154891701</v>
      </c>
      <c r="N36">
        <v>5.8453921101724399E-2</v>
      </c>
      <c r="O36">
        <v>6.1941248888528104</v>
      </c>
    </row>
    <row r="37" spans="1:15" x14ac:dyDescent="0.25">
      <c r="A37" t="s">
        <v>245</v>
      </c>
      <c r="B37" t="s">
        <v>866</v>
      </c>
      <c r="C37" t="s">
        <v>867</v>
      </c>
      <c r="D37">
        <v>12</v>
      </c>
      <c r="E37">
        <v>3.8526984942370002E-2</v>
      </c>
      <c r="F37">
        <v>4.55096327928397E-3</v>
      </c>
      <c r="G37" s="1">
        <f t="shared" si="0"/>
        <v>-2.3418966687055787</v>
      </c>
      <c r="H37" t="s">
        <v>275</v>
      </c>
      <c r="I37">
        <v>222</v>
      </c>
      <c r="J37">
        <v>333</v>
      </c>
      <c r="K37">
        <v>16881</v>
      </c>
      <c r="L37">
        <v>2.74019965911857</v>
      </c>
      <c r="M37">
        <v>0.85543305422443605</v>
      </c>
      <c r="N37">
        <v>5.6922148040075997E-2</v>
      </c>
      <c r="O37">
        <v>6.2146275151769901</v>
      </c>
    </row>
    <row r="38" spans="1:15" x14ac:dyDescent="0.25">
      <c r="A38" t="s">
        <v>245</v>
      </c>
      <c r="B38" t="s">
        <v>868</v>
      </c>
      <c r="C38" t="s">
        <v>869</v>
      </c>
      <c r="D38">
        <v>10</v>
      </c>
      <c r="E38">
        <v>3.2105820785308298E-2</v>
      </c>
      <c r="F38">
        <v>5.3796834873947397E-3</v>
      </c>
      <c r="G38" s="1">
        <f t="shared" si="0"/>
        <v>-2.2692432752112213</v>
      </c>
      <c r="H38" t="s">
        <v>276</v>
      </c>
      <c r="I38">
        <v>222</v>
      </c>
      <c r="J38">
        <v>247</v>
      </c>
      <c r="K38">
        <v>16881</v>
      </c>
      <c r="L38">
        <v>3.0785643943538599</v>
      </c>
      <c r="M38">
        <v>0.89844384510670805</v>
      </c>
      <c r="N38">
        <v>6.5056260384849393E-2</v>
      </c>
      <c r="O38">
        <v>7.30693026568877</v>
      </c>
    </row>
    <row r="39" spans="1:15" x14ac:dyDescent="0.25">
      <c r="A39" t="s">
        <v>245</v>
      </c>
      <c r="B39" t="s">
        <v>870</v>
      </c>
      <c r="C39" t="s">
        <v>871</v>
      </c>
      <c r="D39">
        <v>5</v>
      </c>
      <c r="E39">
        <v>1.60529103926541E-2</v>
      </c>
      <c r="F39">
        <v>6.9829696859363801E-3</v>
      </c>
      <c r="G39" s="1">
        <f t="shared" si="0"/>
        <v>-2.1559598432889464</v>
      </c>
      <c r="H39" t="s">
        <v>277</v>
      </c>
      <c r="I39">
        <v>222</v>
      </c>
      <c r="J39">
        <v>58</v>
      </c>
      <c r="K39">
        <v>16881</v>
      </c>
      <c r="L39">
        <v>6.5552190121155602</v>
      </c>
      <c r="M39">
        <v>0.94875642528191495</v>
      </c>
      <c r="N39">
        <v>8.1387068435904195E-2</v>
      </c>
      <c r="O39">
        <v>9.3866871470189004</v>
      </c>
    </row>
    <row r="40" spans="1:15" x14ac:dyDescent="0.25">
      <c r="A40" t="s">
        <v>245</v>
      </c>
      <c r="B40" t="s">
        <v>872</v>
      </c>
      <c r="C40" t="s">
        <v>873</v>
      </c>
      <c r="D40">
        <v>5</v>
      </c>
      <c r="E40">
        <v>1.60529103926541E-2</v>
      </c>
      <c r="F40">
        <v>8.3326741857710895E-3</v>
      </c>
      <c r="G40" s="1">
        <f t="shared" si="0"/>
        <v>-2.0792155991041517</v>
      </c>
      <c r="H40" t="s">
        <v>278</v>
      </c>
      <c r="I40">
        <v>222</v>
      </c>
      <c r="J40">
        <v>61</v>
      </c>
      <c r="K40">
        <v>16881</v>
      </c>
      <c r="L40">
        <v>6.2328311918475796</v>
      </c>
      <c r="M40">
        <v>0.97121370960897302</v>
      </c>
      <c r="N40">
        <v>9.3851026441157503E-2</v>
      </c>
      <c r="O40">
        <v>11.103809078430199</v>
      </c>
    </row>
    <row r="41" spans="1:15" x14ac:dyDescent="0.25">
      <c r="A41" t="s">
        <v>245</v>
      </c>
      <c r="B41" t="s">
        <v>874</v>
      </c>
      <c r="C41" t="s">
        <v>875</v>
      </c>
      <c r="D41">
        <v>5</v>
      </c>
      <c r="E41">
        <v>1.60529103926541E-2</v>
      </c>
      <c r="F41">
        <v>8.3326741857710895E-3</v>
      </c>
      <c r="G41" s="1">
        <f t="shared" si="0"/>
        <v>-2.0792155991041517</v>
      </c>
      <c r="H41" t="s">
        <v>279</v>
      </c>
      <c r="I41">
        <v>222</v>
      </c>
      <c r="J41">
        <v>61</v>
      </c>
      <c r="K41">
        <v>16881</v>
      </c>
      <c r="L41">
        <v>6.2328311918475796</v>
      </c>
      <c r="M41">
        <v>0.97121370960897302</v>
      </c>
      <c r="N41">
        <v>9.3851026441157503E-2</v>
      </c>
      <c r="O41">
        <v>11.103809078430199</v>
      </c>
    </row>
    <row r="42" spans="1:15" x14ac:dyDescent="0.25">
      <c r="A42" t="s">
        <v>245</v>
      </c>
      <c r="B42" t="s">
        <v>876</v>
      </c>
      <c r="C42" t="s">
        <v>877</v>
      </c>
      <c r="D42">
        <v>7</v>
      </c>
      <c r="E42">
        <v>2.2474074549715801E-2</v>
      </c>
      <c r="F42">
        <v>9.3533841906687995E-3</v>
      </c>
      <c r="G42" s="1">
        <f t="shared" si="0"/>
        <v>-2.0290312266231756</v>
      </c>
      <c r="H42" t="s">
        <v>280</v>
      </c>
      <c r="I42">
        <v>222</v>
      </c>
      <c r="J42">
        <v>137</v>
      </c>
      <c r="K42">
        <v>16881</v>
      </c>
      <c r="L42">
        <v>3.8852830933122902</v>
      </c>
      <c r="M42">
        <v>0.981398226519266</v>
      </c>
      <c r="N42">
        <v>0.102093327911653</v>
      </c>
      <c r="O42">
        <v>12.3822510157644</v>
      </c>
    </row>
    <row r="43" spans="1:15" x14ac:dyDescent="0.25">
      <c r="A43" t="s">
        <v>245</v>
      </c>
      <c r="B43" t="s">
        <v>878</v>
      </c>
      <c r="C43" t="s">
        <v>879</v>
      </c>
      <c r="D43">
        <v>3</v>
      </c>
      <c r="E43">
        <v>9.6317462355925108E-3</v>
      </c>
      <c r="F43">
        <v>1.21019795528058E-2</v>
      </c>
      <c r="G43" s="1">
        <f t="shared" si="0"/>
        <v>-1.9171435851757868</v>
      </c>
      <c r="H43" t="s">
        <v>281</v>
      </c>
      <c r="I43">
        <v>222</v>
      </c>
      <c r="J43">
        <v>13</v>
      </c>
      <c r="K43">
        <v>16881</v>
      </c>
      <c r="L43">
        <v>17.547817047816999</v>
      </c>
      <c r="M43">
        <v>0.99427287263585495</v>
      </c>
      <c r="N43">
        <v>0.12703197251475201</v>
      </c>
      <c r="O43">
        <v>15.740462716026</v>
      </c>
    </row>
    <row r="44" spans="1:15" x14ac:dyDescent="0.25">
      <c r="A44" t="s">
        <v>245</v>
      </c>
      <c r="B44" t="s">
        <v>880</v>
      </c>
      <c r="C44" t="s">
        <v>881</v>
      </c>
      <c r="D44">
        <v>133</v>
      </c>
      <c r="E44">
        <v>0.427007416444601</v>
      </c>
      <c r="F44">
        <v>1.24822946919425E-2</v>
      </c>
      <c r="G44" s="1">
        <f t="shared" si="0"/>
        <v>-1.9037055684645003</v>
      </c>
      <c r="H44" t="s">
        <v>282</v>
      </c>
      <c r="I44">
        <v>222</v>
      </c>
      <c r="J44">
        <v>8785</v>
      </c>
      <c r="K44">
        <v>16881</v>
      </c>
      <c r="L44">
        <v>1.1512113707332801</v>
      </c>
      <c r="M44">
        <v>0.99513555012226496</v>
      </c>
      <c r="N44">
        <v>0.12764516467339199</v>
      </c>
      <c r="O44">
        <v>16.195595599785001</v>
      </c>
    </row>
    <row r="45" spans="1:15" x14ac:dyDescent="0.25">
      <c r="A45" t="s">
        <v>245</v>
      </c>
      <c r="B45" t="s">
        <v>882</v>
      </c>
      <c r="C45" t="s">
        <v>883</v>
      </c>
      <c r="D45">
        <v>3</v>
      </c>
      <c r="E45">
        <v>9.6317462355925108E-3</v>
      </c>
      <c r="F45">
        <v>1.6013912886603299E-2</v>
      </c>
      <c r="G45" s="1">
        <f t="shared" si="0"/>
        <v>-1.7955025383223162</v>
      </c>
      <c r="H45" t="s">
        <v>283</v>
      </c>
      <c r="I45">
        <v>222</v>
      </c>
      <c r="J45">
        <v>15</v>
      </c>
      <c r="K45">
        <v>16881</v>
      </c>
      <c r="L45">
        <v>15.2081081081081</v>
      </c>
      <c r="M45">
        <v>0.99893507719318397</v>
      </c>
      <c r="N45">
        <v>0.157280674901079</v>
      </c>
      <c r="O45">
        <v>20.3142552351581</v>
      </c>
    </row>
    <row r="46" spans="1:15" x14ac:dyDescent="0.25">
      <c r="A46" t="s">
        <v>245</v>
      </c>
      <c r="B46" t="s">
        <v>884</v>
      </c>
      <c r="C46" t="s">
        <v>885</v>
      </c>
      <c r="D46">
        <v>3</v>
      </c>
      <c r="E46">
        <v>9.6317462355925108E-3</v>
      </c>
      <c r="F46">
        <v>1.81454886851109E-2</v>
      </c>
      <c r="G46" s="1">
        <f t="shared" si="0"/>
        <v>-1.7412313311068996</v>
      </c>
      <c r="H46" t="s">
        <v>283</v>
      </c>
      <c r="I46">
        <v>222</v>
      </c>
      <c r="J46">
        <v>16</v>
      </c>
      <c r="K46">
        <v>16881</v>
      </c>
      <c r="L46">
        <v>14.257601351351299</v>
      </c>
      <c r="M46">
        <v>0.99957539283118202</v>
      </c>
      <c r="N46">
        <v>0.17252327228625799</v>
      </c>
      <c r="O46">
        <v>22.708319461326099</v>
      </c>
    </row>
    <row r="47" spans="1:15" x14ac:dyDescent="0.25">
      <c r="A47" t="s">
        <v>245</v>
      </c>
      <c r="B47" t="s">
        <v>886</v>
      </c>
      <c r="C47" t="s">
        <v>887</v>
      </c>
      <c r="D47">
        <v>9</v>
      </c>
      <c r="E47">
        <v>2.8895238706777501E-2</v>
      </c>
      <c r="F47">
        <v>3.0311398104568201E-2</v>
      </c>
      <c r="G47" s="1">
        <f t="shared" si="0"/>
        <v>-1.51839403146162</v>
      </c>
      <c r="H47" t="s">
        <v>284</v>
      </c>
      <c r="I47">
        <v>222</v>
      </c>
      <c r="J47">
        <v>278</v>
      </c>
      <c r="K47">
        <v>16881</v>
      </c>
      <c r="L47">
        <v>2.4617441182189301</v>
      </c>
      <c r="M47">
        <v>0.99999785171801403</v>
      </c>
      <c r="N47">
        <v>0.26709144256773798</v>
      </c>
      <c r="O47">
        <v>35.141649000507599</v>
      </c>
    </row>
    <row r="48" spans="1:15" x14ac:dyDescent="0.25">
      <c r="A48" t="s">
        <v>245</v>
      </c>
      <c r="B48" t="s">
        <v>888</v>
      </c>
      <c r="C48" t="s">
        <v>889</v>
      </c>
      <c r="D48">
        <v>3</v>
      </c>
      <c r="E48">
        <v>9.6317462355925108E-3</v>
      </c>
      <c r="F48">
        <v>3.3186437666613201E-2</v>
      </c>
      <c r="G48" s="1">
        <f t="shared" si="0"/>
        <v>-1.4790393635831081</v>
      </c>
      <c r="H48" t="s">
        <v>285</v>
      </c>
      <c r="I48">
        <v>222</v>
      </c>
      <c r="J48">
        <v>22</v>
      </c>
      <c r="K48">
        <v>16881</v>
      </c>
      <c r="L48">
        <v>10.3691646191646</v>
      </c>
      <c r="M48">
        <v>0.999999390014912</v>
      </c>
      <c r="N48">
        <v>0.28307695625599399</v>
      </c>
      <c r="O48">
        <v>37.794809981518497</v>
      </c>
    </row>
    <row r="49" spans="1:15" x14ac:dyDescent="0.25">
      <c r="A49" t="s">
        <v>245</v>
      </c>
      <c r="B49" t="s">
        <v>890</v>
      </c>
      <c r="C49" t="s">
        <v>891</v>
      </c>
      <c r="D49">
        <v>2</v>
      </c>
      <c r="E49">
        <v>6.4211641570616701E-3</v>
      </c>
      <c r="F49">
        <v>3.8765261313765398E-2</v>
      </c>
      <c r="G49" s="1">
        <f t="shared" si="0"/>
        <v>-1.4115572841375577</v>
      </c>
      <c r="H49" t="s">
        <v>234</v>
      </c>
      <c r="I49">
        <v>222</v>
      </c>
      <c r="J49">
        <v>3</v>
      </c>
      <c r="K49">
        <v>16881</v>
      </c>
      <c r="L49">
        <v>50.693693693693596</v>
      </c>
      <c r="M49">
        <v>0.99999994755669497</v>
      </c>
      <c r="N49">
        <v>0.31681486186552099</v>
      </c>
      <c r="O49">
        <v>42.657827484926898</v>
      </c>
    </row>
    <row r="50" spans="1:15" x14ac:dyDescent="0.25">
      <c r="A50" t="s">
        <v>245</v>
      </c>
      <c r="B50" t="s">
        <v>892</v>
      </c>
      <c r="C50" t="s">
        <v>893</v>
      </c>
      <c r="D50">
        <v>2</v>
      </c>
      <c r="E50">
        <v>6.4211641570616701E-3</v>
      </c>
      <c r="F50">
        <v>3.8765261313765398E-2</v>
      </c>
      <c r="G50" s="1">
        <f t="shared" si="0"/>
        <v>-1.4115572841375577</v>
      </c>
      <c r="H50" t="s">
        <v>286</v>
      </c>
      <c r="I50">
        <v>222</v>
      </c>
      <c r="J50">
        <v>3</v>
      </c>
      <c r="K50">
        <v>16881</v>
      </c>
      <c r="L50">
        <v>50.693693693693596</v>
      </c>
      <c r="M50">
        <v>0.99999994755669497</v>
      </c>
      <c r="N50">
        <v>0.31681486186552099</v>
      </c>
      <c r="O50">
        <v>42.657827484926898</v>
      </c>
    </row>
    <row r="51" spans="1:15" x14ac:dyDescent="0.25">
      <c r="A51" t="s">
        <v>245</v>
      </c>
      <c r="B51" t="s">
        <v>894</v>
      </c>
      <c r="C51" t="s">
        <v>895</v>
      </c>
      <c r="D51">
        <v>2</v>
      </c>
      <c r="E51">
        <v>6.4211641570616701E-3</v>
      </c>
      <c r="F51">
        <v>3.8765261313765398E-2</v>
      </c>
      <c r="G51" s="1">
        <f t="shared" si="0"/>
        <v>-1.4115572841375577</v>
      </c>
      <c r="H51" t="s">
        <v>169</v>
      </c>
      <c r="I51">
        <v>222</v>
      </c>
      <c r="J51">
        <v>3</v>
      </c>
      <c r="K51">
        <v>16881</v>
      </c>
      <c r="L51">
        <v>50.693693693693596</v>
      </c>
      <c r="M51">
        <v>0.99999994755669497</v>
      </c>
      <c r="N51">
        <v>0.31681486186552099</v>
      </c>
      <c r="O51">
        <v>42.657827484926898</v>
      </c>
    </row>
    <row r="52" spans="1:15" x14ac:dyDescent="0.25">
      <c r="A52" t="s">
        <v>245</v>
      </c>
      <c r="B52" t="s">
        <v>896</v>
      </c>
      <c r="C52" t="s">
        <v>897</v>
      </c>
      <c r="D52">
        <v>2</v>
      </c>
      <c r="E52">
        <v>6.4211641570616701E-3</v>
      </c>
      <c r="F52">
        <v>3.8765261313765398E-2</v>
      </c>
      <c r="G52" s="1">
        <f t="shared" si="0"/>
        <v>-1.4115572841375577</v>
      </c>
      <c r="H52" t="s">
        <v>287</v>
      </c>
      <c r="I52">
        <v>222</v>
      </c>
      <c r="J52">
        <v>3</v>
      </c>
      <c r="K52">
        <v>16881</v>
      </c>
      <c r="L52">
        <v>50.693693693693596</v>
      </c>
      <c r="M52">
        <v>0.99999994755669497</v>
      </c>
      <c r="N52">
        <v>0.31681486186552099</v>
      </c>
      <c r="O52">
        <v>42.657827484926898</v>
      </c>
    </row>
    <row r="53" spans="1:15" x14ac:dyDescent="0.25">
      <c r="A53" t="s">
        <v>245</v>
      </c>
      <c r="B53" t="s">
        <v>898</v>
      </c>
      <c r="C53" t="s">
        <v>899</v>
      </c>
      <c r="D53">
        <v>4</v>
      </c>
      <c r="E53">
        <v>1.28423283141233E-2</v>
      </c>
      <c r="F53">
        <v>4.39283094909413E-2</v>
      </c>
      <c r="G53" s="1">
        <f t="shared" si="0"/>
        <v>-1.3572555095250838</v>
      </c>
      <c r="H53" t="s">
        <v>288</v>
      </c>
      <c r="I53">
        <v>222</v>
      </c>
      <c r="J53">
        <v>60</v>
      </c>
      <c r="K53">
        <v>16881</v>
      </c>
      <c r="L53">
        <v>5.0693693693693698</v>
      </c>
      <c r="M53">
        <v>0.99999999465491496</v>
      </c>
      <c r="N53">
        <v>0.34509732002746901</v>
      </c>
      <c r="O53">
        <v>46.8414528338173</v>
      </c>
    </row>
    <row r="54" spans="1:15" x14ac:dyDescent="0.25">
      <c r="A54" t="s">
        <v>245</v>
      </c>
      <c r="B54" t="s">
        <v>900</v>
      </c>
      <c r="C54" t="s">
        <v>901</v>
      </c>
      <c r="D54">
        <v>4</v>
      </c>
      <c r="E54">
        <v>1.28423283141233E-2</v>
      </c>
      <c r="F54">
        <v>4.7648356920846902E-2</v>
      </c>
      <c r="G54" s="1">
        <f t="shared" si="0"/>
        <v>-1.3219520707342116</v>
      </c>
      <c r="H54" t="s">
        <v>289</v>
      </c>
      <c r="I54">
        <v>222</v>
      </c>
      <c r="J54">
        <v>62</v>
      </c>
      <c r="K54">
        <v>16881</v>
      </c>
      <c r="L54">
        <v>4.9058413251961603</v>
      </c>
      <c r="M54">
        <v>0.99999999897654102</v>
      </c>
      <c r="N54">
        <v>0.36237293386696501</v>
      </c>
      <c r="O54">
        <v>49.678087850389502</v>
      </c>
    </row>
    <row r="55" spans="1:15" x14ac:dyDescent="0.25">
      <c r="A55" t="s">
        <v>245</v>
      </c>
      <c r="B55" t="s">
        <v>902</v>
      </c>
      <c r="C55" t="s">
        <v>903</v>
      </c>
      <c r="D55">
        <v>2</v>
      </c>
      <c r="E55">
        <v>6.4211641570616701E-3</v>
      </c>
      <c r="F55">
        <v>5.1351638684757402E-2</v>
      </c>
      <c r="G55" s="1">
        <f t="shared" si="0"/>
        <v>-1.2894456930522433</v>
      </c>
      <c r="H55" t="s">
        <v>122</v>
      </c>
      <c r="I55">
        <v>222</v>
      </c>
      <c r="J55">
        <v>4</v>
      </c>
      <c r="K55">
        <v>16881</v>
      </c>
      <c r="L55">
        <v>38.020270270270203</v>
      </c>
      <c r="M55">
        <v>0.99999999980383003</v>
      </c>
      <c r="N55">
        <v>0.37847267677521901</v>
      </c>
      <c r="O55">
        <v>52.361736647116402</v>
      </c>
    </row>
    <row r="56" spans="1:15" x14ac:dyDescent="0.25">
      <c r="A56" t="s">
        <v>245</v>
      </c>
      <c r="B56" t="s">
        <v>904</v>
      </c>
      <c r="C56" t="s">
        <v>905</v>
      </c>
      <c r="D56">
        <v>2</v>
      </c>
      <c r="E56">
        <v>6.4211641570616701E-3</v>
      </c>
      <c r="F56">
        <v>5.1351638684757402E-2</v>
      </c>
      <c r="G56" s="1">
        <f t="shared" si="0"/>
        <v>-1.2894456930522433</v>
      </c>
      <c r="H56" t="s">
        <v>169</v>
      </c>
      <c r="I56">
        <v>222</v>
      </c>
      <c r="J56">
        <v>4</v>
      </c>
      <c r="K56">
        <v>16881</v>
      </c>
      <c r="L56">
        <v>38.020270270270203</v>
      </c>
      <c r="M56">
        <v>0.99999999980383003</v>
      </c>
      <c r="N56">
        <v>0.37847267677521901</v>
      </c>
      <c r="O56">
        <v>52.361736647116402</v>
      </c>
    </row>
    <row r="57" spans="1:15" x14ac:dyDescent="0.25">
      <c r="A57" t="s">
        <v>245</v>
      </c>
      <c r="B57" t="s">
        <v>906</v>
      </c>
      <c r="C57" t="s">
        <v>907</v>
      </c>
      <c r="D57">
        <v>2</v>
      </c>
      <c r="E57">
        <v>6.4211641570616701E-3</v>
      </c>
      <c r="F57">
        <v>5.1351638684757402E-2</v>
      </c>
      <c r="G57" s="1">
        <f t="shared" si="0"/>
        <v>-1.2894456930522433</v>
      </c>
      <c r="H57" t="s">
        <v>290</v>
      </c>
      <c r="I57">
        <v>222</v>
      </c>
      <c r="J57">
        <v>4</v>
      </c>
      <c r="K57">
        <v>16881</v>
      </c>
      <c r="L57">
        <v>38.020270270270203</v>
      </c>
      <c r="M57">
        <v>0.99999999980383003</v>
      </c>
      <c r="N57">
        <v>0.37847267677521901</v>
      </c>
      <c r="O57">
        <v>52.361736647116402</v>
      </c>
    </row>
    <row r="58" spans="1:15" x14ac:dyDescent="0.25">
      <c r="A58" t="s">
        <v>245</v>
      </c>
      <c r="B58" t="s">
        <v>908</v>
      </c>
      <c r="C58" t="s">
        <v>909</v>
      </c>
      <c r="D58">
        <v>7</v>
      </c>
      <c r="E58">
        <v>2.2474074549715801E-2</v>
      </c>
      <c r="F58">
        <v>5.4167750969676798E-2</v>
      </c>
      <c r="G58" s="1">
        <f t="shared" si="0"/>
        <v>-1.2662591958275238</v>
      </c>
      <c r="H58" t="s">
        <v>291</v>
      </c>
      <c r="I58">
        <v>222</v>
      </c>
      <c r="J58">
        <v>206</v>
      </c>
      <c r="K58">
        <v>16881</v>
      </c>
      <c r="L58">
        <v>2.5839018630280699</v>
      </c>
      <c r="M58">
        <v>0.99999999994438504</v>
      </c>
      <c r="N58">
        <v>0.38855409769460703</v>
      </c>
      <c r="O58">
        <v>54.312823059247798</v>
      </c>
    </row>
    <row r="59" spans="1:15" x14ac:dyDescent="0.25">
      <c r="A59" t="s">
        <v>245</v>
      </c>
      <c r="B59" t="s">
        <v>910</v>
      </c>
      <c r="C59" t="s">
        <v>911</v>
      </c>
      <c r="D59">
        <v>7</v>
      </c>
      <c r="E59">
        <v>2.2474074549715801E-2</v>
      </c>
      <c r="F59">
        <v>5.6048990667279697E-2</v>
      </c>
      <c r="G59" s="1">
        <f t="shared" si="0"/>
        <v>-1.2514322037929635</v>
      </c>
      <c r="H59" t="s">
        <v>292</v>
      </c>
      <c r="I59">
        <v>222</v>
      </c>
      <c r="J59">
        <v>208</v>
      </c>
      <c r="K59">
        <v>16881</v>
      </c>
      <c r="L59">
        <v>2.5590566528066501</v>
      </c>
      <c r="M59">
        <v>0.99999999997609001</v>
      </c>
      <c r="N59">
        <v>0.39293373165814199</v>
      </c>
      <c r="O59">
        <v>55.5745608599535</v>
      </c>
    </row>
    <row r="60" spans="1:15" x14ac:dyDescent="0.25">
      <c r="A60" t="s">
        <v>245</v>
      </c>
      <c r="B60" t="s">
        <v>912</v>
      </c>
      <c r="C60" t="s">
        <v>913</v>
      </c>
      <c r="D60">
        <v>10</v>
      </c>
      <c r="E60">
        <v>3.2105820785308298E-2</v>
      </c>
      <c r="F60">
        <v>5.9956471550402103E-2</v>
      </c>
      <c r="G60" s="1">
        <f t="shared" si="0"/>
        <v>-1.2221639333834606</v>
      </c>
      <c r="H60" t="s">
        <v>293</v>
      </c>
      <c r="I60">
        <v>222</v>
      </c>
      <c r="J60">
        <v>376</v>
      </c>
      <c r="K60">
        <v>16881</v>
      </c>
      <c r="L60">
        <v>2.02235480161012</v>
      </c>
      <c r="M60">
        <v>0.99999999999588096</v>
      </c>
      <c r="N60">
        <v>0.40803676581116</v>
      </c>
      <c r="O60">
        <v>58.092531396802897</v>
      </c>
    </row>
    <row r="61" spans="1:15" x14ac:dyDescent="0.25">
      <c r="A61" t="s">
        <v>245</v>
      </c>
      <c r="B61" t="s">
        <v>914</v>
      </c>
      <c r="C61" t="s">
        <v>915</v>
      </c>
      <c r="D61">
        <v>2</v>
      </c>
      <c r="E61">
        <v>6.4211641570616701E-3</v>
      </c>
      <c r="F61">
        <v>6.3773946432682804E-2</v>
      </c>
      <c r="G61" s="1">
        <f t="shared" si="0"/>
        <v>-1.1953567073516755</v>
      </c>
      <c r="H61" t="s">
        <v>122</v>
      </c>
      <c r="I61">
        <v>222</v>
      </c>
      <c r="J61">
        <v>5</v>
      </c>
      <c r="K61">
        <v>16881</v>
      </c>
      <c r="L61">
        <v>30.416216216216199</v>
      </c>
      <c r="M61">
        <v>0.99999999999926603</v>
      </c>
      <c r="N61">
        <v>0.42181451572144002</v>
      </c>
      <c r="O61">
        <v>60.423908955236797</v>
      </c>
    </row>
    <row r="62" spans="1:15" x14ac:dyDescent="0.25">
      <c r="A62" t="s">
        <v>245</v>
      </c>
      <c r="B62" t="s">
        <v>916</v>
      </c>
      <c r="C62" t="s">
        <v>917</v>
      </c>
      <c r="D62">
        <v>2</v>
      </c>
      <c r="E62">
        <v>6.4211641570616701E-3</v>
      </c>
      <c r="F62">
        <v>7.6034313688528005E-2</v>
      </c>
      <c r="G62" s="1">
        <f t="shared" si="0"/>
        <v>-1.118990369792336</v>
      </c>
      <c r="H62" t="s">
        <v>170</v>
      </c>
      <c r="I62">
        <v>222</v>
      </c>
      <c r="J62">
        <v>6</v>
      </c>
      <c r="K62">
        <v>16881</v>
      </c>
      <c r="L62">
        <v>25.346846846846798</v>
      </c>
      <c r="M62">
        <v>0.999999999999997</v>
      </c>
      <c r="N62">
        <v>0.475237216382776</v>
      </c>
      <c r="O62">
        <v>67.122024391415707</v>
      </c>
    </row>
    <row r="63" spans="1:15" x14ac:dyDescent="0.25">
      <c r="A63" t="s">
        <v>245</v>
      </c>
      <c r="B63" t="s">
        <v>918</v>
      </c>
      <c r="C63" t="s">
        <v>919</v>
      </c>
      <c r="D63">
        <v>2</v>
      </c>
      <c r="E63">
        <v>6.4211641570616701E-3</v>
      </c>
      <c r="F63">
        <v>7.6034313688528005E-2</v>
      </c>
      <c r="G63" s="1">
        <f t="shared" si="0"/>
        <v>-1.118990369792336</v>
      </c>
      <c r="H63" t="s">
        <v>294</v>
      </c>
      <c r="I63">
        <v>222</v>
      </c>
      <c r="J63">
        <v>6</v>
      </c>
      <c r="K63">
        <v>16881</v>
      </c>
      <c r="L63">
        <v>25.346846846846798</v>
      </c>
      <c r="M63">
        <v>0.999999999999997</v>
      </c>
      <c r="N63">
        <v>0.475237216382776</v>
      </c>
      <c r="O63">
        <v>67.122024391415707</v>
      </c>
    </row>
    <row r="64" spans="1:15" x14ac:dyDescent="0.25">
      <c r="A64" t="s">
        <v>245</v>
      </c>
      <c r="B64" t="s">
        <v>920</v>
      </c>
      <c r="C64" t="s">
        <v>921</v>
      </c>
      <c r="D64">
        <v>2</v>
      </c>
      <c r="E64">
        <v>6.4211641570616701E-3</v>
      </c>
      <c r="F64">
        <v>7.6034313688528005E-2</v>
      </c>
      <c r="G64" s="1">
        <f t="shared" si="0"/>
        <v>-1.118990369792336</v>
      </c>
      <c r="H64" t="s">
        <v>294</v>
      </c>
      <c r="I64">
        <v>222</v>
      </c>
      <c r="J64">
        <v>6</v>
      </c>
      <c r="K64">
        <v>16881</v>
      </c>
      <c r="L64">
        <v>25.346846846846798</v>
      </c>
      <c r="M64">
        <v>0.999999999999997</v>
      </c>
      <c r="N64">
        <v>0.475237216382776</v>
      </c>
      <c r="O64">
        <v>67.122024391415707</v>
      </c>
    </row>
    <row r="65" spans="1:15" x14ac:dyDescent="0.25">
      <c r="A65" t="s">
        <v>245</v>
      </c>
      <c r="B65" t="s">
        <v>922</v>
      </c>
      <c r="C65" t="s">
        <v>923</v>
      </c>
      <c r="D65">
        <v>2</v>
      </c>
      <c r="E65">
        <v>6.4211641570616701E-3</v>
      </c>
      <c r="F65">
        <v>7.6034313688528005E-2</v>
      </c>
      <c r="G65" s="1">
        <f t="shared" si="0"/>
        <v>-1.118990369792336</v>
      </c>
      <c r="H65" t="s">
        <v>169</v>
      </c>
      <c r="I65">
        <v>222</v>
      </c>
      <c r="J65">
        <v>6</v>
      </c>
      <c r="K65">
        <v>16881</v>
      </c>
      <c r="L65">
        <v>25.346846846846798</v>
      </c>
      <c r="M65">
        <v>0.999999999999997</v>
      </c>
      <c r="N65">
        <v>0.475237216382776</v>
      </c>
      <c r="O65">
        <v>67.122024391415707</v>
      </c>
    </row>
    <row r="66" spans="1:15" x14ac:dyDescent="0.25">
      <c r="A66" t="s">
        <v>245</v>
      </c>
      <c r="B66" t="s">
        <v>924</v>
      </c>
      <c r="C66" t="s">
        <v>925</v>
      </c>
      <c r="D66">
        <v>2</v>
      </c>
      <c r="E66">
        <v>6.4211641570616701E-3</v>
      </c>
      <c r="F66">
        <v>7.6034313688528005E-2</v>
      </c>
      <c r="G66" s="1">
        <f t="shared" si="0"/>
        <v>-1.118990369792336</v>
      </c>
      <c r="H66" t="s">
        <v>295</v>
      </c>
      <c r="I66">
        <v>222</v>
      </c>
      <c r="J66">
        <v>6</v>
      </c>
      <c r="K66">
        <v>16881</v>
      </c>
      <c r="L66">
        <v>25.346846846846798</v>
      </c>
      <c r="M66">
        <v>0.999999999999997</v>
      </c>
      <c r="N66">
        <v>0.475237216382776</v>
      </c>
      <c r="O66">
        <v>67.122024391415707</v>
      </c>
    </row>
    <row r="67" spans="1:15" x14ac:dyDescent="0.25">
      <c r="A67" t="s">
        <v>245</v>
      </c>
      <c r="B67" t="s">
        <v>926</v>
      </c>
      <c r="C67" t="s">
        <v>927</v>
      </c>
      <c r="D67">
        <v>2</v>
      </c>
      <c r="E67">
        <v>6.4211641570616701E-3</v>
      </c>
      <c r="F67">
        <v>7.6034313688528005E-2</v>
      </c>
      <c r="G67" s="1">
        <f t="shared" si="0"/>
        <v>-1.118990369792336</v>
      </c>
      <c r="H67" t="s">
        <v>296</v>
      </c>
      <c r="I67">
        <v>222</v>
      </c>
      <c r="J67">
        <v>6</v>
      </c>
      <c r="K67">
        <v>16881</v>
      </c>
      <c r="L67">
        <v>25.346846846846798</v>
      </c>
      <c r="M67">
        <v>0.999999999999997</v>
      </c>
      <c r="N67">
        <v>0.475237216382776</v>
      </c>
      <c r="O67">
        <v>67.122024391415707</v>
      </c>
    </row>
    <row r="68" spans="1:15" x14ac:dyDescent="0.25">
      <c r="A68" t="s">
        <v>245</v>
      </c>
      <c r="B68" t="s">
        <v>928</v>
      </c>
      <c r="C68" t="s">
        <v>929</v>
      </c>
      <c r="D68">
        <v>2</v>
      </c>
      <c r="E68">
        <v>6.4211641570616701E-3</v>
      </c>
      <c r="F68">
        <v>7.6034313688528005E-2</v>
      </c>
      <c r="G68" s="1">
        <f t="shared" si="0"/>
        <v>-1.118990369792336</v>
      </c>
      <c r="H68" t="s">
        <v>297</v>
      </c>
      <c r="I68">
        <v>222</v>
      </c>
      <c r="J68">
        <v>6</v>
      </c>
      <c r="K68">
        <v>16881</v>
      </c>
      <c r="L68">
        <v>25.346846846846798</v>
      </c>
      <c r="M68">
        <v>0.999999999999997</v>
      </c>
      <c r="N68">
        <v>0.475237216382776</v>
      </c>
      <c r="O68">
        <v>67.122024391415707</v>
      </c>
    </row>
    <row r="69" spans="1:15" x14ac:dyDescent="0.25">
      <c r="A69" t="s">
        <v>245</v>
      </c>
      <c r="B69" t="s">
        <v>930</v>
      </c>
      <c r="C69" t="s">
        <v>931</v>
      </c>
      <c r="D69">
        <v>2</v>
      </c>
      <c r="E69">
        <v>6.4211641570616701E-3</v>
      </c>
      <c r="F69">
        <v>8.8134842086890902E-2</v>
      </c>
      <c r="G69" s="1">
        <f t="shared" ref="G69:G72" si="1">LOG10(F69)</f>
        <v>-1.0548523692872689</v>
      </c>
      <c r="H69" t="s">
        <v>298</v>
      </c>
      <c r="I69">
        <v>222</v>
      </c>
      <c r="J69">
        <v>7</v>
      </c>
      <c r="K69">
        <v>16881</v>
      </c>
      <c r="L69">
        <v>21.7258687258687</v>
      </c>
      <c r="M69">
        <v>1</v>
      </c>
      <c r="N69">
        <v>0.52198120349753396</v>
      </c>
      <c r="O69">
        <v>72.686809248787895</v>
      </c>
    </row>
    <row r="70" spans="1:15" x14ac:dyDescent="0.25">
      <c r="A70" t="s">
        <v>245</v>
      </c>
      <c r="B70" t="s">
        <v>932</v>
      </c>
      <c r="C70" t="s">
        <v>933</v>
      </c>
      <c r="D70">
        <v>3</v>
      </c>
      <c r="E70">
        <v>9.6317462355925108E-3</v>
      </c>
      <c r="F70">
        <v>8.82528435582971E-2</v>
      </c>
      <c r="G70" s="1">
        <f t="shared" si="1"/>
        <v>-1.0542712924921862</v>
      </c>
      <c r="H70" t="s">
        <v>299</v>
      </c>
      <c r="I70">
        <v>222</v>
      </c>
      <c r="J70">
        <v>38</v>
      </c>
      <c r="K70">
        <v>16881</v>
      </c>
      <c r="L70">
        <v>6.0032005689900396</v>
      </c>
      <c r="M70">
        <v>1</v>
      </c>
      <c r="N70">
        <v>0.51589466267964301</v>
      </c>
      <c r="O70">
        <v>72.7364846892917</v>
      </c>
    </row>
    <row r="71" spans="1:15" x14ac:dyDescent="0.25">
      <c r="A71" t="s">
        <v>245</v>
      </c>
      <c r="B71" t="s">
        <v>934</v>
      </c>
      <c r="C71" t="s">
        <v>935</v>
      </c>
      <c r="D71">
        <v>6</v>
      </c>
      <c r="E71">
        <v>1.9263492471185001E-2</v>
      </c>
      <c r="F71">
        <v>9.2961446538540299E-2</v>
      </c>
      <c r="G71" s="1">
        <f t="shared" si="1"/>
        <v>-1.0316971270060453</v>
      </c>
      <c r="H71" t="s">
        <v>300</v>
      </c>
      <c r="I71">
        <v>222</v>
      </c>
      <c r="J71">
        <v>183</v>
      </c>
      <c r="K71">
        <v>16881</v>
      </c>
      <c r="L71">
        <v>2.4931324767390302</v>
      </c>
      <c r="M71">
        <v>1</v>
      </c>
      <c r="N71">
        <v>0.52866137373630395</v>
      </c>
      <c r="O71">
        <v>74.651550633495802</v>
      </c>
    </row>
    <row r="72" spans="1:15" x14ac:dyDescent="0.25">
      <c r="A72" t="s">
        <v>245</v>
      </c>
      <c r="B72" t="s">
        <v>936</v>
      </c>
      <c r="C72" t="s">
        <v>937</v>
      </c>
      <c r="D72">
        <v>9</v>
      </c>
      <c r="E72">
        <v>2.8895238706777501E-2</v>
      </c>
      <c r="F72">
        <v>9.3299445855737601E-2</v>
      </c>
      <c r="G72" s="1">
        <f t="shared" si="1"/>
        <v>-1.0301209357016248</v>
      </c>
      <c r="H72" t="s">
        <v>301</v>
      </c>
      <c r="I72">
        <v>222</v>
      </c>
      <c r="J72">
        <v>353</v>
      </c>
      <c r="K72">
        <v>16881</v>
      </c>
      <c r="L72">
        <v>1.93871066533956</v>
      </c>
      <c r="M72">
        <v>1</v>
      </c>
      <c r="N72">
        <v>0.52363393665597502</v>
      </c>
      <c r="O72">
        <v>74.784095860734595</v>
      </c>
    </row>
  </sheetData>
  <sortState ref="A2:N70">
    <sortCondition ref="F2:F7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  <Company>de Duve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a Gualdron</dc:creator>
  <cp:lastModifiedBy>Melisa Gualdron Lopez</cp:lastModifiedBy>
  <dcterms:created xsi:type="dcterms:W3CDTF">2018-01-25T14:22:11Z</dcterms:created>
  <dcterms:modified xsi:type="dcterms:W3CDTF">2018-04-19T09:48:31Z</dcterms:modified>
</cp:coreProperties>
</file>